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tatsyeast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2" uniqueCount="372">
  <si>
    <t xml:space="preserve">PROTEIN NAME</t>
  </si>
  <si>
    <t xml:space="preserve">PROTEIN ACCESSION</t>
  </si>
  <si>
    <t xml:space="preserve">Disordered residues</t>
  </si>
  <si>
    <t xml:space="preserve">Ordered residues</t>
  </si>
  <si>
    <t xml:space="preserve">Total number of residues</t>
  </si>
  <si>
    <t xml:space="preserve">Long Disordered Regions (&gt;= 30 aa)</t>
  </si>
  <si>
    <t xml:space="preserve">Long Disordered Regions (&gt;= 50 aa)</t>
  </si>
  <si>
    <t xml:space="preserve">Long Disordered Regions (&gt;= 100 aa)</t>
  </si>
  <si>
    <t xml:space="preserve">Residues in Long Diosrdered Regions (&gt;=30)</t>
  </si>
  <si>
    <t xml:space="preserve">Residues in Long Diosrdered Regions (&gt;=50)</t>
  </si>
  <si>
    <t xml:space="preserve">Residues in Long Diosrdered Regions (&gt;=100)</t>
  </si>
  <si>
    <t xml:space="preserve">Binding Regions</t>
  </si>
  <si>
    <t xml:space="preserve">Residues in Binding Regions</t>
  </si>
  <si>
    <t xml:space="preserve">% Disordered residues</t>
  </si>
  <si>
    <t xml:space="preserve">%Residues in Long Disordered Regions (&gt;=30aa)</t>
  </si>
  <si>
    <t xml:space="preserve">%Residues in Long Disordered Regions (&gt;=50aa)</t>
  </si>
  <si>
    <t xml:space="preserve">%Residues in Long Disordered Regions (&gt;=100aa)</t>
  </si>
  <si>
    <t xml:space="preserve">%Residues in Binding Regions</t>
  </si>
  <si>
    <t xml:space="preserve">FUNCTIONAL CLASSIFICATION</t>
  </si>
  <si>
    <t xml:space="preserve">SYSTEM</t>
  </si>
  <si>
    <t xml:space="preserve">Membrane residues</t>
  </si>
  <si>
    <t xml:space="preserve">Number of domains</t>
  </si>
  <si>
    <t xml:space="preserve">Number of families</t>
  </si>
  <si>
    <t xml:space="preserve">Number of repeats</t>
  </si>
  <si>
    <t xml:space="preserve">PBI2 (Protease B inhibitors 2 and 1) (LMA-1 complex subunit)</t>
  </si>
  <si>
    <t xml:space="preserve">P01095</t>
  </si>
  <si>
    <t xml:space="preserve">OTHER FUSION REGULATORS</t>
  </si>
  <si>
    <t xml:space="preserve">Regulatory proteins</t>
  </si>
  <si>
    <t xml:space="preserve">YPT1 (GTP-binding protein YPT1)</t>
  </si>
  <si>
    <t xml:space="preserve">P01123</t>
  </si>
  <si>
    <t xml:space="preserve">ENZYME/ENZYME-INTERACTOR</t>
  </si>
  <si>
    <t xml:space="preserve">COPI SYSTEM</t>
  </si>
  <si>
    <t xml:space="preserve">ARF1 (ADP-ribosylation factor 1)</t>
  </si>
  <si>
    <t xml:space="preserve">P11076</t>
  </si>
  <si>
    <t xml:space="preserve">Vps11/PEP5 (Vacuolar protein sorting-associated protein 11)</t>
  </si>
  <si>
    <t xml:space="preserve">P12868</t>
  </si>
  <si>
    <t xml:space="preserve">MULTISUBUNIT TETHERING COMPLEX</t>
  </si>
  <si>
    <t xml:space="preserve">CORVET</t>
  </si>
  <si>
    <t xml:space="preserve">SEC23 (Protein transport protein SEC23)</t>
  </si>
  <si>
    <t xml:space="preserve">P15303</t>
  </si>
  <si>
    <t xml:space="preserve">ADAPTOR/SORTING</t>
  </si>
  <si>
    <t xml:space="preserve">COPII SYSTEM</t>
  </si>
  <si>
    <t xml:space="preserve">Clathrin light chain</t>
  </si>
  <si>
    <t xml:space="preserve">P17891</t>
  </si>
  <si>
    <t xml:space="preserve">COAT</t>
  </si>
  <si>
    <t xml:space="preserve">CLATHRIN</t>
  </si>
  <si>
    <t xml:space="preserve">Arrestin-related trafficking adapter 10 (ART10)</t>
  </si>
  <si>
    <t xml:space="preserve">P18634</t>
  </si>
  <si>
    <t xml:space="preserve">Sec18 (Vesicular-fusion protein SEC18, NSF homolog)</t>
  </si>
  <si>
    <t xml:space="preserve">P18759</t>
  </si>
  <si>
    <t xml:space="preserve">Dissociation of Cis-SNARE complexes</t>
  </si>
  <si>
    <t xml:space="preserve">Exo70</t>
  </si>
  <si>
    <t xml:space="preserve">P19658</t>
  </si>
  <si>
    <t xml:space="preserve">Exocyst</t>
  </si>
  <si>
    <t xml:space="preserve">SAR1 (Small COPII coat GTPase SAR1)</t>
  </si>
  <si>
    <t xml:space="preserve">P20606</t>
  </si>
  <si>
    <t xml:space="preserve">Vps33 (in CORVET and HOPS complexes!)</t>
  </si>
  <si>
    <t xml:space="preserve">P20795</t>
  </si>
  <si>
    <t xml:space="preserve">SM  proteins</t>
  </si>
  <si>
    <t xml:space="preserve">Clathrin heavy chain</t>
  </si>
  <si>
    <t xml:space="preserve">P22137</t>
  </si>
  <si>
    <t xml:space="preserve">Protein SLY1 (Sly1)</t>
  </si>
  <si>
    <t xml:space="preserve">P22213</t>
  </si>
  <si>
    <t xml:space="preserve">SEC22 (Protein transport protein SEC22)</t>
  </si>
  <si>
    <t xml:space="preserve">P22214</t>
  </si>
  <si>
    <t xml:space="preserve">SNARE</t>
  </si>
  <si>
    <t xml:space="preserve">Synaptobrevins (v-SNARE family)</t>
  </si>
  <si>
    <t xml:space="preserve">TRX1 (Thioredoxin-1) (LMA-1 complex subunit)</t>
  </si>
  <si>
    <t xml:space="preserve">P22217</t>
  </si>
  <si>
    <t xml:space="preserve">Sec15</t>
  </si>
  <si>
    <t xml:space="preserve">P22224</t>
  </si>
  <si>
    <t xml:space="preserve">TRX2 (Thioredoxin-2) (LMA-1 complex subunit)</t>
  </si>
  <si>
    <t xml:space="preserve">P22803</t>
  </si>
  <si>
    <t xml:space="preserve">BET1 (Protein transport protein BET1)</t>
  </si>
  <si>
    <t xml:space="preserve">P22804</t>
  </si>
  <si>
    <t xml:space="preserve">Other t-SNARES</t>
  </si>
  <si>
    <t xml:space="preserve">Vps3 (Vacuolar protein sorting-associated protein 3)</t>
  </si>
  <si>
    <t xml:space="preserve">P23643</t>
  </si>
  <si>
    <t xml:space="preserve">BOS1 (Protein transport protein BOS1)</t>
  </si>
  <si>
    <t xml:space="preserve">P25385</t>
  </si>
  <si>
    <t xml:space="preserve">USO1 (Intracellular protein transport protein USO1)</t>
  </si>
  <si>
    <t xml:space="preserve">P25386</t>
  </si>
  <si>
    <t xml:space="preserve">Suppressor of yeast profilin deletion (SYP1)</t>
  </si>
  <si>
    <t xml:space="preserve">P25623</t>
  </si>
  <si>
    <t xml:space="preserve">AP-2 complex subunit beta</t>
  </si>
  <si>
    <t xml:space="preserve">P27351</t>
  </si>
  <si>
    <t xml:space="preserve">Vps18/PEP3 (Vacuolar protein sorting-associated protein 18)</t>
  </si>
  <si>
    <t xml:space="preserve">P27801</t>
  </si>
  <si>
    <t xml:space="preserve">SEC20 (Protein transport protein SEC20)</t>
  </si>
  <si>
    <t xml:space="preserve">P28791</t>
  </si>
  <si>
    <t xml:space="preserve">Protein transport protein SEC1 (Sec1)</t>
  </si>
  <si>
    <t xml:space="preserve">P30619</t>
  </si>
  <si>
    <t xml:space="preserve">SNC1 (Synaptobrevin homolog 1)</t>
  </si>
  <si>
    <t xml:space="preserve">P31109</t>
  </si>
  <si>
    <t xml:space="preserve">SYN8 (Syntaxin-8)</t>
  </si>
  <si>
    <t xml:space="preserve">P31377</t>
  </si>
  <si>
    <t xml:space="preserve">Syntaxins (t-SNARE family)</t>
  </si>
  <si>
    <t xml:space="preserve">SEC21 (Coatomer subunit gamma)</t>
  </si>
  <si>
    <t xml:space="preserve">P32074</t>
  </si>
  <si>
    <t xml:space="preserve">Actin cytoskeleton-regulatory complex protein PAN1</t>
  </si>
  <si>
    <t xml:space="preserve">P32521</t>
  </si>
  <si>
    <t xml:space="preserve">Sec17 (Alpha-soluble NSF attachment protein)</t>
  </si>
  <si>
    <t xml:space="preserve">P32602</t>
  </si>
  <si>
    <t xml:space="preserve">TCA17 (TRAPP-associated protein TCA17)</t>
  </si>
  <si>
    <t xml:space="preserve">P32613</t>
  </si>
  <si>
    <t xml:space="preserve">TRAPPII</t>
  </si>
  <si>
    <t xml:space="preserve">Actin cytoskeleton-regulatory complex protein SLA1</t>
  </si>
  <si>
    <t xml:space="preserve">P32790</t>
  </si>
  <si>
    <t xml:space="preserve">EMP24 (Endosomal protein EMP24B)</t>
  </si>
  <si>
    <t xml:space="preserve">P32803</t>
  </si>
  <si>
    <t xml:space="preserve">UNCLASSIFIED</t>
  </si>
  <si>
    <t xml:space="preserve">Sec6</t>
  </si>
  <si>
    <t xml:space="preserve">P32844</t>
  </si>
  <si>
    <t xml:space="preserve">PEP12 (Syntaxin PEP12)</t>
  </si>
  <si>
    <t xml:space="preserve">P32854</t>
  </si>
  <si>
    <t xml:space="preserve">Sec8</t>
  </si>
  <si>
    <t xml:space="preserve">P32855</t>
  </si>
  <si>
    <t xml:space="preserve">SSO1 (Protein SSO1)</t>
  </si>
  <si>
    <t xml:space="preserve">P32867</t>
  </si>
  <si>
    <t xml:space="preserve">Trs65 (Trafficking protein particle complex II-specific subunit 65)</t>
  </si>
  <si>
    <t xml:space="preserve">P32893</t>
  </si>
  <si>
    <t xml:space="preserve">VAM7 (Vacuolar morphogenesis protein 7)</t>
  </si>
  <si>
    <t xml:space="preserve">P32912</t>
  </si>
  <si>
    <t xml:space="preserve">SNC2 (Synaptobrevin homolog 2)</t>
  </si>
  <si>
    <t xml:space="preserve">P33328</t>
  </si>
  <si>
    <t xml:space="preserve">Sec3 (Exocyst complex component SEC3)</t>
  </si>
  <si>
    <t xml:space="preserve">P33332</t>
  </si>
  <si>
    <t xml:space="preserve">Protein SLA2, Transmembrane protein MOP2, END4; UFG1;</t>
  </si>
  <si>
    <t xml:space="preserve">P33338</t>
  </si>
  <si>
    <t xml:space="preserve">Tip20 (Protein transport protein TIP20)</t>
  </si>
  <si>
    <t xml:space="preserve">P33891</t>
  </si>
  <si>
    <t xml:space="preserve">Tethering complexes</t>
  </si>
  <si>
    <t xml:space="preserve">EDE1 (EH domain-containing and endocytosis protein 1)</t>
  </si>
  <si>
    <t xml:space="preserve">P34216</t>
  </si>
  <si>
    <t xml:space="preserve">AP-1 complex subunit sigma-1</t>
  </si>
  <si>
    <t xml:space="preserve">P35181</t>
  </si>
  <si>
    <t xml:space="preserve">GCS1 (ADP-ribosylation factor GTPase-activating protein GCS1)</t>
  </si>
  <si>
    <t xml:space="preserve">P35197</t>
  </si>
  <si>
    <t xml:space="preserve">AP-1 complex subunit beta-1</t>
  </si>
  <si>
    <t xml:space="preserve">P36000</t>
  </si>
  <si>
    <t xml:space="preserve">YKT6 (Synaptobrevin homolog YKT6)</t>
  </si>
  <si>
    <t xml:space="preserve">P36015</t>
  </si>
  <si>
    <t xml:space="preserve">Vps51 (Ang2) (Vacuolar protein sorting-associated protein 51)</t>
  </si>
  <si>
    <t xml:space="preserve">P36116</t>
  </si>
  <si>
    <t xml:space="preserve">GARP</t>
  </si>
  <si>
    <t xml:space="preserve">Arrestin-related trafficking adapter 6 (ALY1)</t>
  </si>
  <si>
    <t xml:space="preserve">P36117</t>
  </si>
  <si>
    <t xml:space="preserve">Bet3 (Trafficking protein particle complex subunit BET3)</t>
  </si>
  <si>
    <t xml:space="preserve">P36149</t>
  </si>
  <si>
    <t xml:space="preserve">TRAPPI</t>
  </si>
  <si>
    <t xml:space="preserve">AP-2 complex subunit alpha</t>
  </si>
  <si>
    <t xml:space="preserve">P38065</t>
  </si>
  <si>
    <t xml:space="preserve">AP-3 complex subunit mu</t>
  </si>
  <si>
    <t xml:space="preserve">P38153</t>
  </si>
  <si>
    <t xml:space="preserve">SRO77 (Lethal(2) giant larvae protein homolog SRO77, tomosyn hom)</t>
  </si>
  <si>
    <t xml:space="preserve">P38163</t>
  </si>
  <si>
    <t xml:space="preserve">Autophagy-related protein 8 (Atg8, Apg8)</t>
  </si>
  <si>
    <t xml:space="preserve">P38182</t>
  </si>
  <si>
    <t xml:space="preserve">Exo84</t>
  </si>
  <si>
    <t xml:space="preserve">P38261</t>
  </si>
  <si>
    <t xml:space="preserve">Trs20 (Trafficking protein particle complex subunit 20)</t>
  </si>
  <si>
    <t xml:space="preserve">P38334</t>
  </si>
  <si>
    <t xml:space="preserve">GLO3 (ADP-ribosylation factor GTPase-activating protein GLO3)</t>
  </si>
  <si>
    <t xml:space="preserve">P38682</t>
  </si>
  <si>
    <t xml:space="preserve">Adaptin medium chain homolog APM2</t>
  </si>
  <si>
    <t xml:space="preserve">P38700</t>
  </si>
  <si>
    <t xml:space="preserve">GOS1 (Golgi SNAP receptor complex member 1)</t>
  </si>
  <si>
    <t xml:space="preserve">P38736</t>
  </si>
  <si>
    <t xml:space="preserve">SFB3 (SED5-binding protein 3/SEC24-related protein 3/Lst1)</t>
  </si>
  <si>
    <t xml:space="preserve">P38810</t>
  </si>
  <si>
    <t xml:space="preserve">ADP-ribosylation factor-binding protein, GGA2</t>
  </si>
  <si>
    <t xml:space="preserve">P38817</t>
  </si>
  <si>
    <t xml:space="preserve">ERP5 (Protein ERP5)</t>
  </si>
  <si>
    <t xml:space="preserve">P38819</t>
  </si>
  <si>
    <t xml:space="preserve">Clathrin coat assembly protein AP180A (YAP1801)</t>
  </si>
  <si>
    <t xml:space="preserve">P38856</t>
  </si>
  <si>
    <t xml:space="preserve">SVP26 (Protein SVP26)</t>
  </si>
  <si>
    <t xml:space="preserve">P38869</t>
  </si>
  <si>
    <t xml:space="preserve">Vacuolar protein sorting-associated protein 45 (Vps45)</t>
  </si>
  <si>
    <t xml:space="preserve">P38932</t>
  </si>
  <si>
    <t xml:space="preserve">Vps41 (Vacuolar protein sorting-associated protein 41)</t>
  </si>
  <si>
    <t xml:space="preserve">P38959</t>
  </si>
  <si>
    <t xml:space="preserve">HOPS</t>
  </si>
  <si>
    <t xml:space="preserve">SEC31 (Protein transport protein SEC31)</t>
  </si>
  <si>
    <t xml:space="preserve">P38968</t>
  </si>
  <si>
    <t xml:space="preserve">AP-1 accessory protein LAA1</t>
  </si>
  <si>
    <t xml:space="preserve">P39526</t>
  </si>
  <si>
    <t xml:space="preserve">MST28 (Multicopy suppressor of SEC21 protein 28)</t>
  </si>
  <si>
    <t xml:space="preserve">P39552</t>
  </si>
  <si>
    <t xml:space="preserve">Vps8 (Vacuolar protein sorting-associated protein 8)</t>
  </si>
  <si>
    <t xml:space="preserve">P39702</t>
  </si>
  <si>
    <t xml:space="preserve">ERP2 (Protein ERP2)</t>
  </si>
  <si>
    <t xml:space="preserve">P39704</t>
  </si>
  <si>
    <t xml:space="preserve">ERV46 (ER-derived vesicles protein ERV46)</t>
  </si>
  <si>
    <t xml:space="preserve">P39727</t>
  </si>
  <si>
    <t xml:space="preserve">Vps52 (Vacuolar protein sorting-associated protein 52)</t>
  </si>
  <si>
    <t xml:space="preserve">P39904</t>
  </si>
  <si>
    <t xml:space="preserve">SSO2 (Protein SSO2)</t>
  </si>
  <si>
    <t xml:space="preserve">P39926</t>
  </si>
  <si>
    <t xml:space="preserve">Ddi1/Vsm1 (DNA damage-inducible protein 1/v-SNARE-master 1)</t>
  </si>
  <si>
    <t xml:space="preserve">P40087</t>
  </si>
  <si>
    <t xml:space="preserve">Cog3 (Sec34) (Conserved oligomeric Golgi complex subunit 3)</t>
  </si>
  <si>
    <t xml:space="preserve">P40094</t>
  </si>
  <si>
    <t xml:space="preserve">Cog</t>
  </si>
  <si>
    <t xml:space="preserve">SEC9 (Protein transport protein SEC9)</t>
  </si>
  <si>
    <t xml:space="preserve">P40357</t>
  </si>
  <si>
    <t xml:space="preserve">SEC24 (Protein transport protein SEC24)</t>
  </si>
  <si>
    <t xml:space="preserve">P40482</t>
  </si>
  <si>
    <t xml:space="preserve">SEC28 (Coatomer subunit epsilon)</t>
  </si>
  <si>
    <t xml:space="preserve">P40509</t>
  </si>
  <si>
    <t xml:space="preserve">TED1 (Protein TED1)</t>
  </si>
  <si>
    <t xml:space="preserve">P40533</t>
  </si>
  <si>
    <t xml:space="preserve">Phosphatidylinositol 4,5-bisphosphate 5-phosphatase INP51 INP51</t>
  </si>
  <si>
    <t xml:space="preserve">P40559</t>
  </si>
  <si>
    <t xml:space="preserve">VMA21 (Vacuolar ATPase assembly integral membrane protein VMA21)</t>
  </si>
  <si>
    <t xml:space="preserve">P41806</t>
  </si>
  <si>
    <t xml:space="preserve">SEC26 (Coatomer subunit beta)</t>
  </si>
  <si>
    <t xml:space="preserve">P41810</t>
  </si>
  <si>
    <t xml:space="preserve">SEC27 (Coatomer subunit beta')</t>
  </si>
  <si>
    <t xml:space="preserve">P41811</t>
  </si>
  <si>
    <t xml:space="preserve">UFE1 (Syntaxin UFE1)</t>
  </si>
  <si>
    <t xml:space="preserve">P41834</t>
  </si>
  <si>
    <t xml:space="preserve">EMP47 (Protein EMP47)</t>
  </si>
  <si>
    <t xml:space="preserve">P43555</t>
  </si>
  <si>
    <t xml:space="preserve">RET2 (Coatomer subunit delta)</t>
  </si>
  <si>
    <t xml:space="preserve">P43621</t>
  </si>
  <si>
    <t xml:space="preserve">SFT1 (Protein transport protein SFT1)</t>
  </si>
  <si>
    <t xml:space="preserve">P43682</t>
  </si>
  <si>
    <t xml:space="preserve">AP-3 complex subunit beta</t>
  </si>
  <si>
    <t xml:space="preserve">P46682</t>
  </si>
  <si>
    <t xml:space="preserve">Trs85 (Trafficking protein particle complex III-specific subunit 85)</t>
  </si>
  <si>
    <t xml:space="preserve">P46944</t>
  </si>
  <si>
    <t xml:space="preserve">Cargo-transport protein YPP1</t>
  </si>
  <si>
    <t xml:space="preserve">P46951</t>
  </si>
  <si>
    <t xml:space="preserve">Arrestin-related trafficking adapter 3 (ALY2)</t>
  </si>
  <si>
    <t xml:space="preserve">P47029</t>
  </si>
  <si>
    <t xml:space="preserve">Vps53 (Vacuolar protein sorting-associated protein 53)</t>
  </si>
  <si>
    <t xml:space="preserve">P47061</t>
  </si>
  <si>
    <t xml:space="preserve">AP-3 complex subunit sigma</t>
  </si>
  <si>
    <t xml:space="preserve">P47064</t>
  </si>
  <si>
    <t xml:space="preserve">ENT3 (Epsin-3)</t>
  </si>
  <si>
    <t xml:space="preserve">P47160</t>
  </si>
  <si>
    <t xml:space="preserve">SEC16 (COPII coat assembly protein SEC16)</t>
  </si>
  <si>
    <t xml:space="preserve">P48415</t>
  </si>
  <si>
    <t xml:space="preserve">Polyphosphatidylinositol phosphatase INP52 (Synaptojanin-like prot. 2)</t>
  </si>
  <si>
    <t xml:space="preserve">P50942</t>
  </si>
  <si>
    <t xml:space="preserve">YIP1 (Protein transport protein YIP1)</t>
  </si>
  <si>
    <t xml:space="preserve">P53039</t>
  </si>
  <si>
    <t xml:space="preserve">Cog1 (Conserved oligomeric Golgi complex subunit 1)</t>
  </si>
  <si>
    <t xml:space="preserve">P53079</t>
  </si>
  <si>
    <t xml:space="preserve">USE1/SLT1 (Protein transport protein USE1)</t>
  </si>
  <si>
    <t xml:space="preserve">P53146</t>
  </si>
  <si>
    <t xml:space="preserve">ERV14 (ER-derived vesicles protein ERV14)</t>
  </si>
  <si>
    <t xml:space="preserve">P53173</t>
  </si>
  <si>
    <t xml:space="preserve">MST27 (Multicopy suppressor of SEC21 protein 27)</t>
  </si>
  <si>
    <t xml:space="preserve">P53176</t>
  </si>
  <si>
    <t xml:space="preserve">Cog7 (Conserved oligomeric Golgi complex subunit 7)</t>
  </si>
  <si>
    <t xml:space="preserve">P53195</t>
  </si>
  <si>
    <t xml:space="preserve">ERP6, Protein ERP6</t>
  </si>
  <si>
    <t xml:space="preserve">P53198</t>
  </si>
  <si>
    <t xml:space="preserve">Arrestin-related trafficking adapter 5 (ART5)</t>
  </si>
  <si>
    <t xml:space="preserve">P53244</t>
  </si>
  <si>
    <t xml:space="preserve">VOA1 (V0 assembly protein 1)</t>
  </si>
  <si>
    <t xml:space="preserve">P53262</t>
  </si>
  <si>
    <t xml:space="preserve">Cog2 (Sec35) (Conserved oligomeric Golgi complex subunit 2)</t>
  </si>
  <si>
    <t xml:space="preserve">P53271</t>
  </si>
  <si>
    <t xml:space="preserve">Clathrin coat assembly protein AP180B (YAP1802)</t>
  </si>
  <si>
    <t xml:space="preserve">P53309</t>
  </si>
  <si>
    <t xml:space="preserve">ERV29 (ER-derived vesicles protein ERV29)</t>
  </si>
  <si>
    <t xml:space="preserve">P53337</t>
  </si>
  <si>
    <t xml:space="preserve">RET3 (Coatomer subunit zeta)</t>
  </si>
  <si>
    <t xml:space="preserve">P53600</t>
  </si>
  <si>
    <t xml:space="preserve">COP1/SEC33 (Coatomer subunit alpha)</t>
  </si>
  <si>
    <t xml:space="preserve">P53622</t>
  </si>
  <si>
    <t xml:space="preserve">YIF1 (Protein transport protein YIF1)</t>
  </si>
  <si>
    <t xml:space="preserve">P53845</t>
  </si>
  <si>
    <t xml:space="preserve">Dsl1 (Protein transport protein DSL1)</t>
  </si>
  <si>
    <t xml:space="preserve">P53847</t>
  </si>
  <si>
    <t xml:space="preserve">Cog5 (Conserved oligomeric Golgi complex subunit 5)</t>
  </si>
  <si>
    <t xml:space="preserve">P53951</t>
  </si>
  <si>
    <t xml:space="preserve">SFB2 (SED5-binding protein 2/SEC24-related protein 2/ ISS1)</t>
  </si>
  <si>
    <t xml:space="preserve">P53953</t>
  </si>
  <si>
    <t xml:space="preserve">Cog6 (Conserved oligomeric Golgi complex subunit 6)</t>
  </si>
  <si>
    <t xml:space="preserve">P53959</t>
  </si>
  <si>
    <t xml:space="preserve">ERV25 (Endoplasmic reticulum vesicle protein 25)</t>
  </si>
  <si>
    <t xml:space="preserve">P54837</t>
  </si>
  <si>
    <t xml:space="preserve">Sec5</t>
  </si>
  <si>
    <t xml:space="preserve">P89102</t>
  </si>
  <si>
    <t xml:space="preserve">AP-2 complex subunit sigma</t>
  </si>
  <si>
    <t xml:space="preserve">Q00381</t>
  </si>
  <si>
    <t xml:space="preserve">AP-1 complex subunit mu-1-I</t>
  </si>
  <si>
    <t xml:space="preserve">Q00776</t>
  </si>
  <si>
    <t xml:space="preserve">SED5 (Integral membrane protein SED5)</t>
  </si>
  <si>
    <t xml:space="preserve">Q01590</t>
  </si>
  <si>
    <t xml:space="preserve">Vps16 (Vacuolar protein sorting-associated protein 16)</t>
  </si>
  <si>
    <t xml:space="preserve">Q03308</t>
  </si>
  <si>
    <t xml:space="preserve">TLG1 (T-SNARE affecting a late Golgi compartment protein 1)</t>
  </si>
  <si>
    <t xml:space="preserve">Q03322</t>
  </si>
  <si>
    <t xml:space="preserve">Trs31 (Trafficking protein particle complex subunit 31)</t>
  </si>
  <si>
    <t xml:space="preserve">Q03337</t>
  </si>
  <si>
    <t xml:space="preserve">Bet5 (Trafficking protein particle complex subunit BET5)</t>
  </si>
  <si>
    <t xml:space="preserve">Q03630</t>
  </si>
  <si>
    <t xml:space="preserve">Trs130 (Trafficking protein particle complex II-specific subunit 130)</t>
  </si>
  <si>
    <t xml:space="preserve">Q03660</t>
  </si>
  <si>
    <t xml:space="preserve">ENT5 (Epsin-5)</t>
  </si>
  <si>
    <t xml:space="preserve">Q03769</t>
  </si>
  <si>
    <t xml:space="preserve">Trs23 (Trafficking protein particle complex subunit 23)</t>
  </si>
  <si>
    <t xml:space="preserve">Q03784</t>
  </si>
  <si>
    <t xml:space="preserve">Trs120 (Trafficking protein particle complex II-specific subunit 120)</t>
  </si>
  <si>
    <t xml:space="preserve">Q04183</t>
  </si>
  <si>
    <t xml:space="preserve">VTI1 (t-SNARE VTI1)</t>
  </si>
  <si>
    <t xml:space="preserve">Q04338</t>
  </si>
  <si>
    <t xml:space="preserve">SPO20 (Sporulation-specific protein 20)</t>
  </si>
  <si>
    <t xml:space="preserve">Q04359</t>
  </si>
  <si>
    <t xml:space="preserve">GRH1 (GRASP65 homolog protein 1)</t>
  </si>
  <si>
    <t xml:space="preserve">Q04410</t>
  </si>
  <si>
    <t xml:space="preserve">SEC13 (Protein transport protein SEC13)</t>
  </si>
  <si>
    <t xml:space="preserve">Q04491</t>
  </si>
  <si>
    <t xml:space="preserve">Cog8 (Conserved oligomeric Golgi complex subunit 8)</t>
  </si>
  <si>
    <t xml:space="preserve">Q04632</t>
  </si>
  <si>
    <t xml:space="preserve">ERV41 (ER-derived vesicles protein ERV41)</t>
  </si>
  <si>
    <t xml:space="preserve">Q04651</t>
  </si>
  <si>
    <t xml:space="preserve">ERP1 (Protein ERP1)</t>
  </si>
  <si>
    <t xml:space="preserve">Q05359</t>
  </si>
  <si>
    <t xml:space="preserve">ENT2 (Epsin-2)</t>
  </si>
  <si>
    <t xml:space="preserve">Q05785</t>
  </si>
  <si>
    <t xml:space="preserve">Cog4 (Conserved oligomeric Golgi complex subunit 4)</t>
  </si>
  <si>
    <t xml:space="preserve">Q06096</t>
  </si>
  <si>
    <t xml:space="preserve">Sec10</t>
  </si>
  <si>
    <t xml:space="preserve">Q06245</t>
  </si>
  <si>
    <t xml:space="preserve">ADP-ribosylation factor-binding protein GGA1</t>
  </si>
  <si>
    <t xml:space="preserve">Q06336</t>
  </si>
  <si>
    <t xml:space="preserve">Auxilin-like clathrin uncoating factor SWA2</t>
  </si>
  <si>
    <t xml:space="preserve">Q06677</t>
  </si>
  <si>
    <t xml:space="preserve">Vps39/VAM6 (Vacuolar morphogenesis protein 6)</t>
  </si>
  <si>
    <t xml:space="preserve">Q07468</t>
  </si>
  <si>
    <t xml:space="preserve">TLG2 (T-SNARE affecting a late Golgi compartment protein 2)</t>
  </si>
  <si>
    <t xml:space="preserve">Q08144</t>
  </si>
  <si>
    <t xml:space="preserve">AP-3 complex subunit delta</t>
  </si>
  <si>
    <t xml:space="preserve">Q08951</t>
  </si>
  <si>
    <t xml:space="preserve">AP-1 complex subunit gamma-1</t>
  </si>
  <si>
    <t xml:space="preserve">Q12028</t>
  </si>
  <si>
    <t xml:space="preserve">SRO7 (Lethal(2) giant larvae protein homolog SRO7, tomosyn hom)</t>
  </si>
  <si>
    <t xml:space="preserve">Q12038</t>
  </si>
  <si>
    <t xml:space="preserve">Vps54 (Vacuolar protein sorting-associated protein 54)</t>
  </si>
  <si>
    <t xml:space="preserve">Q12071</t>
  </si>
  <si>
    <t xml:space="preserve">BUG1 (Binder of USO1 and GRH1 protein 1)</t>
  </si>
  <si>
    <t xml:space="preserve">Q12191</t>
  </si>
  <si>
    <t xml:space="preserve">RUD3 (GRIP domain-containing protein RUD3), GRP1</t>
  </si>
  <si>
    <t xml:space="preserve">Q12234</t>
  </si>
  <si>
    <t xml:space="preserve">VAM3 (Syntaxin VAM3)</t>
  </si>
  <si>
    <t xml:space="preserve">Q12241</t>
  </si>
  <si>
    <t xml:space="preserve">NYV1 (Vacuolar v-SNARE NYV1)</t>
  </si>
  <si>
    <t xml:space="preserve">Q12255</t>
  </si>
  <si>
    <t xml:space="preserve">Polyphosphatidylinositol phosphatase INP53 (Synaptojanin-like prot. 3)</t>
  </si>
  <si>
    <t xml:space="preserve">Q12271</t>
  </si>
  <si>
    <t xml:space="preserve">EMP46 (Protein EMP46)</t>
  </si>
  <si>
    <t xml:space="preserve">Q12396</t>
  </si>
  <si>
    <t xml:space="preserve">ERP3 (Protein ERP3)</t>
  </si>
  <si>
    <t xml:space="preserve">Q12403</t>
  </si>
  <si>
    <t xml:space="preserve">ERP4 (Protein ERP4)</t>
  </si>
  <si>
    <t xml:space="preserve">Q12450</t>
  </si>
  <si>
    <t xml:space="preserve">ENT1 (Epsin-1)</t>
  </si>
  <si>
    <t xml:space="preserve">Q12518</t>
  </si>
  <si>
    <t xml:space="preserve">Dsl3(Sec39) (Protein transport protein SEC39)</t>
  </si>
  <si>
    <t xml:space="preserve">Q12745</t>
  </si>
  <si>
    <t xml:space="preserve">YOS1 (Protein transport protein YOS1)</t>
  </si>
  <si>
    <t xml:space="preserve">Q3E834</t>
  </si>
  <si>
    <t xml:space="preserve">AP-2 complex subunit mu</t>
  </si>
  <si>
    <t xml:space="preserve">Q99186</t>
  </si>
  <si>
    <t xml:space="preserve">Trs33 (Trafficking protein particle complex subunit 33)</t>
  </si>
  <si>
    <t xml:space="preserve">Q9939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name val="Calibri"/>
      <family val="2"/>
    </font>
    <font>
      <b val="true"/>
      <sz val="11"/>
      <color rgb="FF000000"/>
      <name val="Calibri"/>
      <family val="2"/>
    </font>
    <font>
      <sz val="11"/>
      <color rgb="FF000000"/>
      <name val="Calibri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64"/>
  <sheetViews>
    <sheetView showFormulas="false" showGridLines="true" showRowColHeaders="true" showZeros="true" rightToLeft="false" tabSelected="true" showOutlineSymbols="true" defaultGridColor="true" view="normal" topLeftCell="E130" colorId="64" zoomScale="100" zoomScaleNormal="100" zoomScalePageLayoutView="100" workbookViewId="0">
      <selection pane="topLeft" activeCell="I169" activeCellId="0" sqref="I169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32.83"/>
    <col collapsed="false" customWidth="true" hidden="false" outlineLevel="0" max="13" min="6" style="0" width="10.83"/>
    <col collapsed="false" customWidth="true" hidden="false" outlineLevel="0" max="14" min="14" style="1" width="13.83"/>
    <col collapsed="false" customWidth="true" hidden="false" outlineLevel="0" max="18" min="15" style="1" width="10.83"/>
    <col collapsed="false" customWidth="true" hidden="false" outlineLevel="0" max="19" min="19" style="0" width="30.33"/>
    <col collapsed="false" customWidth="true" hidden="false" outlineLevel="0" max="20" min="20" style="1" width="19.1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4" t="s">
        <v>14</v>
      </c>
      <c r="P1" s="4" t="s">
        <v>15</v>
      </c>
      <c r="Q1" s="5" t="s">
        <v>16</v>
      </c>
      <c r="R1" s="4" t="s">
        <v>17</v>
      </c>
      <c r="S1" s="3" t="s">
        <v>18</v>
      </c>
      <c r="T1" s="2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/>
      <c r="Z1" s="3"/>
      <c r="AA1" s="3"/>
      <c r="AB1" s="2"/>
    </row>
    <row r="2" customFormat="false" ht="15" hidden="false" customHeight="false" outlineLevel="0" collapsed="false">
      <c r="A2" s="6" t="s">
        <v>24</v>
      </c>
      <c r="B2" s="0" t="s">
        <v>25</v>
      </c>
      <c r="C2" s="0" t="n">
        <v>15</v>
      </c>
      <c r="D2" s="0" t="n">
        <v>60</v>
      </c>
      <c r="E2" s="0" t="n">
        <v>75</v>
      </c>
      <c r="F2" s="0" t="n">
        <v>0</v>
      </c>
      <c r="G2" s="0" t="n">
        <v>0</v>
      </c>
      <c r="H2" s="0" t="n">
        <v>0</v>
      </c>
      <c r="I2" s="0" t="n">
        <v>0</v>
      </c>
      <c r="J2" s="0" t="n">
        <v>0</v>
      </c>
      <c r="K2" s="0" t="n">
        <v>0</v>
      </c>
      <c r="L2" s="0" t="n">
        <v>0</v>
      </c>
      <c r="M2" s="0" t="n">
        <v>0</v>
      </c>
      <c r="N2" s="7" t="n">
        <f aca="false">100*C2/E2</f>
        <v>20</v>
      </c>
      <c r="O2" s="7" t="n">
        <f aca="false">100*I2/E2</f>
        <v>0</v>
      </c>
      <c r="P2" s="7" t="n">
        <f aca="false">100*J2/E2</f>
        <v>0</v>
      </c>
      <c r="Q2" s="7" t="n">
        <f aca="false">100*K2/E2</f>
        <v>0</v>
      </c>
      <c r="R2" s="7" t="n">
        <f aca="false">L2*100/E2</f>
        <v>0</v>
      </c>
      <c r="S2" s="8" t="s">
        <v>26</v>
      </c>
      <c r="T2" s="1" t="s">
        <v>27</v>
      </c>
      <c r="U2" s="0" t="n">
        <v>0</v>
      </c>
      <c r="V2" s="0" t="n">
        <v>0</v>
      </c>
      <c r="W2" s="0" t="n">
        <v>0</v>
      </c>
      <c r="X2" s="0" t="n">
        <v>0</v>
      </c>
    </row>
    <row r="3" customFormat="false" ht="15" hidden="false" customHeight="false" outlineLevel="0" collapsed="false">
      <c r="A3" s="9" t="s">
        <v>28</v>
      </c>
      <c r="B3" s="0" t="s">
        <v>29</v>
      </c>
      <c r="C3" s="0" t="n">
        <v>22</v>
      </c>
      <c r="D3" s="0" t="n">
        <v>184</v>
      </c>
      <c r="E3" s="0" t="n">
        <v>206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7" t="n">
        <f aca="false">100*C3/E3</f>
        <v>10.6796116504854</v>
      </c>
      <c r="O3" s="7" t="n">
        <f aca="false">100*I3/E3</f>
        <v>0</v>
      </c>
      <c r="P3" s="7" t="n">
        <f aca="false">100*J3/E3</f>
        <v>0</v>
      </c>
      <c r="Q3" s="7" t="n">
        <f aca="false">100*K3/E3</f>
        <v>0</v>
      </c>
      <c r="R3" s="7" t="n">
        <f aca="false">L3*100/E3</f>
        <v>0</v>
      </c>
      <c r="S3" s="8" t="s">
        <v>30</v>
      </c>
      <c r="T3" s="10" t="s">
        <v>31</v>
      </c>
      <c r="U3" s="0" t="n">
        <v>0</v>
      </c>
      <c r="V3" s="0" t="n">
        <v>1</v>
      </c>
      <c r="W3" s="0" t="n">
        <v>0</v>
      </c>
      <c r="X3" s="0" t="n">
        <v>0</v>
      </c>
    </row>
    <row r="4" customFormat="false" ht="15" hidden="false" customHeight="false" outlineLevel="0" collapsed="false">
      <c r="A4" s="9" t="s">
        <v>32</v>
      </c>
      <c r="B4" s="0" t="s">
        <v>33</v>
      </c>
      <c r="C4" s="0" t="n">
        <v>0</v>
      </c>
      <c r="D4" s="0" t="n">
        <v>181</v>
      </c>
      <c r="E4" s="0" t="n">
        <v>18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7" t="n">
        <f aca="false">100*C4/E4</f>
        <v>0</v>
      </c>
      <c r="O4" s="7" t="n">
        <f aca="false">100*I4/E4</f>
        <v>0</v>
      </c>
      <c r="P4" s="7" t="n">
        <f aca="false">100*J4/E4</f>
        <v>0</v>
      </c>
      <c r="Q4" s="7" t="n">
        <f aca="false">100*K4/E4</f>
        <v>0</v>
      </c>
      <c r="R4" s="7" t="n">
        <f aca="false">L4*100/E4</f>
        <v>0</v>
      </c>
      <c r="S4" s="8" t="s">
        <v>30</v>
      </c>
      <c r="T4" s="1" t="s">
        <v>31</v>
      </c>
      <c r="U4" s="0" t="n">
        <v>0</v>
      </c>
      <c r="V4" s="0" t="n">
        <v>1</v>
      </c>
      <c r="W4" s="0" t="n">
        <v>0</v>
      </c>
      <c r="X4" s="0" t="n">
        <v>0</v>
      </c>
    </row>
    <row r="5" customFormat="false" ht="15" hidden="false" customHeight="false" outlineLevel="0" collapsed="false">
      <c r="A5" s="9" t="s">
        <v>34</v>
      </c>
      <c r="B5" s="0" t="s">
        <v>35</v>
      </c>
      <c r="C5" s="0" t="n">
        <v>21</v>
      </c>
      <c r="D5" s="0" t="n">
        <v>1008</v>
      </c>
      <c r="E5" s="0" t="n">
        <v>1029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7" t="n">
        <f aca="false">100*C5/E5</f>
        <v>2.04081632653061</v>
      </c>
      <c r="O5" s="7" t="n">
        <f aca="false">100*I5/E5</f>
        <v>0</v>
      </c>
      <c r="P5" s="7" t="n">
        <f aca="false">100*J5/E5</f>
        <v>0</v>
      </c>
      <c r="Q5" s="7" t="n">
        <f aca="false">100*K5/E5</f>
        <v>0</v>
      </c>
      <c r="R5" s="7" t="n">
        <f aca="false">L5*100/E5</f>
        <v>0</v>
      </c>
      <c r="S5" s="8" t="s">
        <v>36</v>
      </c>
      <c r="T5" s="11" t="s">
        <v>37</v>
      </c>
      <c r="U5" s="0" t="n">
        <v>0</v>
      </c>
      <c r="V5" s="0" t="n">
        <v>0</v>
      </c>
      <c r="W5" s="0" t="n">
        <v>1</v>
      </c>
      <c r="X5" s="0" t="n">
        <v>0</v>
      </c>
    </row>
    <row r="6" customFormat="false" ht="15" hidden="false" customHeight="false" outlineLevel="0" collapsed="false">
      <c r="A6" s="9" t="s">
        <v>38</v>
      </c>
      <c r="B6" s="0" t="s">
        <v>39</v>
      </c>
      <c r="C6" s="0" t="n">
        <v>35</v>
      </c>
      <c r="D6" s="0" t="n">
        <v>733</v>
      </c>
      <c r="E6" s="0" t="n">
        <v>768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7" t="n">
        <f aca="false">100*C6/E6</f>
        <v>4.55729166666667</v>
      </c>
      <c r="O6" s="7" t="n">
        <f aca="false">100*I6/E6</f>
        <v>0</v>
      </c>
      <c r="P6" s="7" t="n">
        <f aca="false">100*J6/E6</f>
        <v>0</v>
      </c>
      <c r="Q6" s="7" t="n">
        <f aca="false">100*K6/E6</f>
        <v>0</v>
      </c>
      <c r="R6" s="7" t="n">
        <f aca="false">L6*100/E6</f>
        <v>0</v>
      </c>
      <c r="S6" s="8" t="s">
        <v>40</v>
      </c>
      <c r="T6" s="1" t="s">
        <v>41</v>
      </c>
      <c r="U6" s="0" t="n">
        <v>0</v>
      </c>
      <c r="V6" s="0" t="n">
        <v>5</v>
      </c>
      <c r="W6" s="0" t="n">
        <v>0</v>
      </c>
      <c r="X6" s="0" t="n">
        <v>0</v>
      </c>
    </row>
    <row r="7" customFormat="false" ht="15" hidden="false" customHeight="false" outlineLevel="0" collapsed="false">
      <c r="A7" s="9" t="s">
        <v>42</v>
      </c>
      <c r="B7" s="0" t="s">
        <v>43</v>
      </c>
      <c r="C7" s="0" t="n">
        <v>153</v>
      </c>
      <c r="D7" s="0" t="n">
        <v>80</v>
      </c>
      <c r="E7" s="0" t="n">
        <v>233</v>
      </c>
      <c r="F7" s="0" t="n">
        <v>1</v>
      </c>
      <c r="G7" s="0" t="n">
        <v>1</v>
      </c>
      <c r="H7" s="0" t="n">
        <v>1</v>
      </c>
      <c r="I7" s="0" t="n">
        <v>120</v>
      </c>
      <c r="J7" s="0" t="n">
        <v>120</v>
      </c>
      <c r="K7" s="0" t="n">
        <v>120</v>
      </c>
      <c r="L7" s="0" t="n">
        <v>5</v>
      </c>
      <c r="M7" s="0" t="n">
        <v>92</v>
      </c>
      <c r="N7" s="7" t="n">
        <f aca="false">100*C7/E7</f>
        <v>65.6652360515022</v>
      </c>
      <c r="O7" s="7" t="n">
        <f aca="false">100*I7/E7</f>
        <v>51.5021459227468</v>
      </c>
      <c r="P7" s="7" t="n">
        <f aca="false">100*J7/E7</f>
        <v>51.5021459227468</v>
      </c>
      <c r="Q7" s="7" t="n">
        <f aca="false">100*K7/E7</f>
        <v>51.5021459227468</v>
      </c>
      <c r="R7" s="7" t="n">
        <f aca="false">L7*100/E7</f>
        <v>2.14592274678112</v>
      </c>
      <c r="S7" s="8" t="s">
        <v>44</v>
      </c>
      <c r="T7" s="1" t="s">
        <v>45</v>
      </c>
      <c r="U7" s="0" t="n">
        <v>0</v>
      </c>
      <c r="V7" s="0" t="n">
        <v>0</v>
      </c>
      <c r="W7" s="0" t="n">
        <v>1</v>
      </c>
      <c r="X7" s="0" t="n">
        <v>0</v>
      </c>
    </row>
    <row r="8" customFormat="false" ht="15" hidden="false" customHeight="false" outlineLevel="0" collapsed="false">
      <c r="A8" s="9" t="s">
        <v>46</v>
      </c>
      <c r="B8" s="0" t="s">
        <v>47</v>
      </c>
      <c r="C8" s="0" t="n">
        <v>25</v>
      </c>
      <c r="D8" s="0" t="n">
        <v>493</v>
      </c>
      <c r="E8" s="0" t="n">
        <v>518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7" t="n">
        <f aca="false">100*C8/E8</f>
        <v>4.82625482625483</v>
      </c>
      <c r="O8" s="7" t="n">
        <f aca="false">100*I8/E8</f>
        <v>0</v>
      </c>
      <c r="P8" s="7" t="n">
        <f aca="false">100*J8/E8</f>
        <v>0</v>
      </c>
      <c r="Q8" s="7" t="n">
        <f aca="false">100*K8/E8</f>
        <v>0</v>
      </c>
      <c r="R8" s="7" t="n">
        <f aca="false">L8*100/E8</f>
        <v>0</v>
      </c>
      <c r="S8" s="8" t="s">
        <v>40</v>
      </c>
      <c r="T8" s="1" t="s">
        <v>45</v>
      </c>
      <c r="U8" s="0" t="n">
        <v>0</v>
      </c>
      <c r="V8" s="0" t="n">
        <v>0</v>
      </c>
      <c r="W8" s="0" t="n">
        <v>0</v>
      </c>
      <c r="X8" s="0" t="n">
        <v>0</v>
      </c>
    </row>
    <row r="9" customFormat="false" ht="15" hidden="false" customHeight="false" outlineLevel="0" collapsed="false">
      <c r="A9" s="6" t="s">
        <v>48</v>
      </c>
      <c r="B9" s="0" t="s">
        <v>49</v>
      </c>
      <c r="C9" s="0" t="n">
        <v>33</v>
      </c>
      <c r="D9" s="0" t="n">
        <v>725</v>
      </c>
      <c r="E9" s="0" t="n">
        <v>758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7" t="n">
        <f aca="false">100*C9/E9</f>
        <v>4.35356200527705</v>
      </c>
      <c r="O9" s="7" t="n">
        <f aca="false">100*I9/E9</f>
        <v>0</v>
      </c>
      <c r="P9" s="7" t="n">
        <f aca="false">100*J9/E9</f>
        <v>0</v>
      </c>
      <c r="Q9" s="7" t="n">
        <f aca="false">100*K9/E9</f>
        <v>0</v>
      </c>
      <c r="R9" s="7" t="n">
        <f aca="false">L9*100/E9</f>
        <v>0</v>
      </c>
      <c r="S9" s="8" t="s">
        <v>26</v>
      </c>
      <c r="T9" s="12" t="s">
        <v>50</v>
      </c>
      <c r="U9" s="0" t="n">
        <v>0</v>
      </c>
      <c r="V9" s="0" t="n">
        <v>2</v>
      </c>
      <c r="W9" s="0" t="n">
        <v>2</v>
      </c>
      <c r="X9" s="0" t="n">
        <v>0</v>
      </c>
    </row>
    <row r="10" customFormat="false" ht="15" hidden="false" customHeight="false" outlineLevel="0" collapsed="false">
      <c r="A10" s="9" t="s">
        <v>51</v>
      </c>
      <c r="B10" s="0" t="s">
        <v>52</v>
      </c>
      <c r="C10" s="0" t="n">
        <v>18</v>
      </c>
      <c r="D10" s="0" t="n">
        <v>605</v>
      </c>
      <c r="E10" s="0" t="n">
        <v>623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7" t="n">
        <f aca="false">100*C10/E10</f>
        <v>2.8892455858748</v>
      </c>
      <c r="O10" s="7" t="n">
        <f aca="false">100*I10/E10</f>
        <v>0</v>
      </c>
      <c r="P10" s="7" t="n">
        <f aca="false">100*J10/E10</f>
        <v>0</v>
      </c>
      <c r="Q10" s="7" t="n">
        <f aca="false">100*K10/E10</f>
        <v>0</v>
      </c>
      <c r="R10" s="7" t="n">
        <f aca="false">L10*100/E10</f>
        <v>0</v>
      </c>
      <c r="S10" s="8" t="s">
        <v>36</v>
      </c>
      <c r="T10" s="11" t="s">
        <v>53</v>
      </c>
      <c r="U10" s="0" t="n">
        <v>0</v>
      </c>
      <c r="V10" s="0" t="n">
        <v>0</v>
      </c>
      <c r="W10" s="0" t="n">
        <v>1</v>
      </c>
      <c r="X10" s="0" t="n">
        <v>0</v>
      </c>
    </row>
    <row r="11" customFormat="false" ht="15" hidden="false" customHeight="false" outlineLevel="0" collapsed="false">
      <c r="A11" s="9" t="s">
        <v>54</v>
      </c>
      <c r="B11" s="0" t="s">
        <v>55</v>
      </c>
      <c r="C11" s="0" t="n">
        <v>0</v>
      </c>
      <c r="D11" s="0" t="n">
        <v>190</v>
      </c>
      <c r="E11" s="0" t="n">
        <v>19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7" t="n">
        <f aca="false">100*C11/E11</f>
        <v>0</v>
      </c>
      <c r="O11" s="7" t="n">
        <f aca="false">100*I11/E11</f>
        <v>0</v>
      </c>
      <c r="P11" s="7" t="n">
        <f aca="false">100*J11/E11</f>
        <v>0</v>
      </c>
      <c r="Q11" s="7" t="n">
        <f aca="false">100*K11/E11</f>
        <v>0</v>
      </c>
      <c r="R11" s="7" t="n">
        <f aca="false">L11*100/E11</f>
        <v>0</v>
      </c>
      <c r="S11" s="8" t="s">
        <v>30</v>
      </c>
      <c r="T11" s="1" t="s">
        <v>41</v>
      </c>
      <c r="U11" s="0" t="n">
        <v>0</v>
      </c>
      <c r="V11" s="0" t="n">
        <v>1</v>
      </c>
      <c r="W11" s="0" t="n">
        <v>0</v>
      </c>
      <c r="X11" s="0" t="n">
        <v>0</v>
      </c>
    </row>
    <row r="12" customFormat="false" ht="15" hidden="false" customHeight="false" outlineLevel="0" collapsed="false">
      <c r="A12" s="6" t="s">
        <v>56</v>
      </c>
      <c r="B12" s="0" t="s">
        <v>57</v>
      </c>
      <c r="C12" s="0" t="n">
        <v>3</v>
      </c>
      <c r="D12" s="0" t="n">
        <v>688</v>
      </c>
      <c r="E12" s="0" t="n">
        <v>691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7" t="n">
        <f aca="false">100*C12/E12</f>
        <v>0.434153400868307</v>
      </c>
      <c r="O12" s="7" t="n">
        <f aca="false">100*I12/E12</f>
        <v>0</v>
      </c>
      <c r="P12" s="7" t="n">
        <f aca="false">100*J12/E12</f>
        <v>0</v>
      </c>
      <c r="Q12" s="7" t="n">
        <f aca="false">100*K12/E12</f>
        <v>0</v>
      </c>
      <c r="R12" s="7" t="n">
        <f aca="false">L12*100/E12</f>
        <v>0</v>
      </c>
      <c r="S12" s="8" t="s">
        <v>36</v>
      </c>
      <c r="T12" s="10" t="s">
        <v>58</v>
      </c>
      <c r="U12" s="0" t="n">
        <v>0</v>
      </c>
      <c r="V12" s="0" t="n">
        <v>0</v>
      </c>
      <c r="W12" s="0" t="n">
        <v>1</v>
      </c>
      <c r="X12" s="0" t="n">
        <v>0</v>
      </c>
    </row>
    <row r="13" customFormat="false" ht="15" hidden="false" customHeight="false" outlineLevel="0" collapsed="false">
      <c r="A13" s="9" t="s">
        <v>59</v>
      </c>
      <c r="B13" s="0" t="s">
        <v>60</v>
      </c>
      <c r="C13" s="0" t="n">
        <v>25</v>
      </c>
      <c r="D13" s="0" t="n">
        <v>1628</v>
      </c>
      <c r="E13" s="0" t="n">
        <v>1653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7" t="n">
        <f aca="false">100*C13/E13</f>
        <v>1.5124016938899</v>
      </c>
      <c r="O13" s="7" t="n">
        <f aca="false">100*I13/E13</f>
        <v>0</v>
      </c>
      <c r="P13" s="7" t="n">
        <f aca="false">100*J13/E13</f>
        <v>0</v>
      </c>
      <c r="Q13" s="7" t="n">
        <f aca="false">100*K13/E13</f>
        <v>0</v>
      </c>
      <c r="R13" s="7" t="n">
        <f aca="false">L13*100/E13</f>
        <v>0</v>
      </c>
      <c r="S13" s="8" t="s">
        <v>44</v>
      </c>
      <c r="T13" s="1" t="s">
        <v>45</v>
      </c>
      <c r="U13" s="0" t="n">
        <v>0</v>
      </c>
      <c r="V13" s="0" t="n">
        <v>1</v>
      </c>
      <c r="W13" s="0" t="n">
        <v>7</v>
      </c>
      <c r="X13" s="0" t="n">
        <v>1</v>
      </c>
    </row>
    <row r="14" customFormat="false" ht="15" hidden="false" customHeight="false" outlineLevel="0" collapsed="false">
      <c r="A14" s="6" t="s">
        <v>61</v>
      </c>
      <c r="B14" s="0" t="s">
        <v>62</v>
      </c>
      <c r="C14" s="0" t="n">
        <v>66</v>
      </c>
      <c r="D14" s="0" t="n">
        <v>600</v>
      </c>
      <c r="E14" s="0" t="n">
        <v>666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2</v>
      </c>
      <c r="M14" s="0" t="n">
        <v>22</v>
      </c>
      <c r="N14" s="7" t="n">
        <f aca="false">100*C14/E14</f>
        <v>9.90990990990991</v>
      </c>
      <c r="O14" s="7" t="n">
        <f aca="false">100*I14/E14</f>
        <v>0</v>
      </c>
      <c r="P14" s="7" t="n">
        <f aca="false">100*J14/E14</f>
        <v>0</v>
      </c>
      <c r="Q14" s="7" t="n">
        <f aca="false">100*K14/E14</f>
        <v>0</v>
      </c>
      <c r="R14" s="7" t="n">
        <f aca="false">L14*100/E14</f>
        <v>0.3003003003003</v>
      </c>
      <c r="S14" s="8" t="s">
        <v>26</v>
      </c>
      <c r="T14" s="1" t="s">
        <v>58</v>
      </c>
      <c r="U14" s="0" t="n">
        <v>0</v>
      </c>
      <c r="V14" s="0" t="n">
        <v>0</v>
      </c>
      <c r="W14" s="0" t="n">
        <v>1</v>
      </c>
      <c r="X14" s="0" t="n">
        <v>0</v>
      </c>
    </row>
    <row r="15" customFormat="false" ht="15" hidden="false" customHeight="false" outlineLevel="0" collapsed="false">
      <c r="A15" s="9" t="s">
        <v>63</v>
      </c>
      <c r="B15" s="0" t="s">
        <v>64</v>
      </c>
      <c r="C15" s="0" t="n">
        <v>0</v>
      </c>
      <c r="D15" s="0" t="n">
        <v>193</v>
      </c>
      <c r="E15" s="0" t="n">
        <v>193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7" t="n">
        <f aca="false">100*C15/E15</f>
        <v>0</v>
      </c>
      <c r="O15" s="7" t="n">
        <f aca="false">100*I15/E15</f>
        <v>0</v>
      </c>
      <c r="P15" s="7" t="n">
        <f aca="false">100*J15/E15</f>
        <v>0</v>
      </c>
      <c r="Q15" s="7" t="n">
        <f aca="false">100*K15/E15</f>
        <v>0</v>
      </c>
      <c r="R15" s="7" t="n">
        <f aca="false">L15*100/E15</f>
        <v>0</v>
      </c>
      <c r="S15" s="8" t="s">
        <v>65</v>
      </c>
      <c r="T15" s="1" t="s">
        <v>66</v>
      </c>
      <c r="U15" s="0" t="n">
        <v>21</v>
      </c>
      <c r="V15" s="0" t="n">
        <v>0</v>
      </c>
      <c r="W15" s="0" t="n">
        <v>1</v>
      </c>
      <c r="X15" s="0" t="n">
        <v>0</v>
      </c>
    </row>
    <row r="16" customFormat="false" ht="15" hidden="false" customHeight="false" outlineLevel="0" collapsed="false">
      <c r="A16" s="6" t="s">
        <v>67</v>
      </c>
      <c r="B16" s="0" t="s">
        <v>68</v>
      </c>
      <c r="C16" s="0" t="n">
        <v>0</v>
      </c>
      <c r="D16" s="0" t="n">
        <v>103</v>
      </c>
      <c r="E16" s="0" t="n">
        <v>103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7" t="n">
        <f aca="false">100*C16/E16</f>
        <v>0</v>
      </c>
      <c r="O16" s="7" t="n">
        <f aca="false">100*I16/E16</f>
        <v>0</v>
      </c>
      <c r="P16" s="7" t="n">
        <f aca="false">100*J16/E16</f>
        <v>0</v>
      </c>
      <c r="Q16" s="7" t="n">
        <f aca="false">100*K16/E16</f>
        <v>0</v>
      </c>
      <c r="R16" s="7" t="n">
        <f aca="false">L16*100/E16</f>
        <v>0</v>
      </c>
      <c r="S16" s="8" t="s">
        <v>26</v>
      </c>
      <c r="T16" s="1" t="s">
        <v>27</v>
      </c>
      <c r="U16" s="0" t="n">
        <v>0</v>
      </c>
      <c r="V16" s="0" t="n">
        <v>1</v>
      </c>
      <c r="W16" s="0" t="n">
        <v>0</v>
      </c>
      <c r="X16" s="0" t="n">
        <v>0</v>
      </c>
    </row>
    <row r="17" customFormat="false" ht="15" hidden="false" customHeight="false" outlineLevel="0" collapsed="false">
      <c r="A17" s="9" t="s">
        <v>69</v>
      </c>
      <c r="B17" s="0" t="s">
        <v>70</v>
      </c>
      <c r="C17" s="0" t="n">
        <v>60</v>
      </c>
      <c r="D17" s="0" t="n">
        <v>850</v>
      </c>
      <c r="E17" s="0" t="n">
        <v>91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3</v>
      </c>
      <c r="M17" s="0" t="n">
        <v>27</v>
      </c>
      <c r="N17" s="7" t="n">
        <f aca="false">100*C17/E17</f>
        <v>6.59340659340659</v>
      </c>
      <c r="O17" s="7" t="n">
        <f aca="false">100*I17/E17</f>
        <v>0</v>
      </c>
      <c r="P17" s="7" t="n">
        <f aca="false">100*J17/E17</f>
        <v>0</v>
      </c>
      <c r="Q17" s="7" t="n">
        <f aca="false">100*K17/E17</f>
        <v>0</v>
      </c>
      <c r="R17" s="7" t="n">
        <f aca="false">L17*100/E17</f>
        <v>0.32967032967033</v>
      </c>
      <c r="S17" s="8" t="s">
        <v>36</v>
      </c>
      <c r="T17" s="11" t="s">
        <v>53</v>
      </c>
      <c r="U17" s="0" t="n">
        <v>0</v>
      </c>
      <c r="V17" s="0" t="n">
        <v>0</v>
      </c>
      <c r="W17" s="0" t="n">
        <v>1</v>
      </c>
      <c r="X17" s="0" t="n">
        <v>0</v>
      </c>
    </row>
    <row r="18" customFormat="false" ht="15" hidden="false" customHeight="false" outlineLevel="0" collapsed="false">
      <c r="A18" s="6" t="s">
        <v>71</v>
      </c>
      <c r="B18" s="0" t="s">
        <v>72</v>
      </c>
      <c r="C18" s="0" t="n">
        <v>0</v>
      </c>
      <c r="D18" s="0" t="n">
        <v>104</v>
      </c>
      <c r="E18" s="0" t="n">
        <v>104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7" t="n">
        <f aca="false">100*C18/E18</f>
        <v>0</v>
      </c>
      <c r="O18" s="7" t="n">
        <f aca="false">100*I18/E18</f>
        <v>0</v>
      </c>
      <c r="P18" s="7" t="n">
        <f aca="false">100*J18/E18</f>
        <v>0</v>
      </c>
      <c r="Q18" s="7" t="n">
        <f aca="false">100*K18/E18</f>
        <v>0</v>
      </c>
      <c r="R18" s="7" t="n">
        <f aca="false">L18*100/E18</f>
        <v>0</v>
      </c>
      <c r="S18" s="8" t="s">
        <v>26</v>
      </c>
      <c r="T18" s="1" t="s">
        <v>27</v>
      </c>
      <c r="U18" s="0" t="n">
        <v>0</v>
      </c>
      <c r="V18" s="0" t="n">
        <v>1</v>
      </c>
      <c r="W18" s="0" t="n">
        <v>0</v>
      </c>
      <c r="X18" s="0" t="n">
        <v>0</v>
      </c>
    </row>
    <row r="19" customFormat="false" ht="15" hidden="false" customHeight="false" outlineLevel="0" collapsed="false">
      <c r="A19" s="9" t="s">
        <v>73</v>
      </c>
      <c r="B19" s="0" t="s">
        <v>74</v>
      </c>
      <c r="C19" s="0" t="n">
        <v>28</v>
      </c>
      <c r="D19" s="0" t="n">
        <v>90</v>
      </c>
      <c r="E19" s="0" t="n">
        <v>118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1</v>
      </c>
      <c r="M19" s="0" t="n">
        <v>9</v>
      </c>
      <c r="N19" s="7" t="n">
        <f aca="false">100*C19/E19</f>
        <v>23.728813559322</v>
      </c>
      <c r="O19" s="7" t="n">
        <f aca="false">100*I19/E19</f>
        <v>0</v>
      </c>
      <c r="P19" s="7" t="n">
        <f aca="false">100*J19/E19</f>
        <v>0</v>
      </c>
      <c r="Q19" s="7" t="n">
        <f aca="false">100*K19/E19</f>
        <v>0</v>
      </c>
      <c r="R19" s="7" t="n">
        <f aca="false">L19*100/E19</f>
        <v>0.847457627118644</v>
      </c>
      <c r="S19" s="8" t="s">
        <v>65</v>
      </c>
      <c r="T19" s="1" t="s">
        <v>75</v>
      </c>
      <c r="U19" s="0" t="n">
        <v>24</v>
      </c>
      <c r="V19" s="0" t="n">
        <v>0</v>
      </c>
      <c r="W19" s="0" t="n">
        <v>1</v>
      </c>
      <c r="X19" s="0" t="n">
        <v>0</v>
      </c>
    </row>
    <row r="20" customFormat="false" ht="15" hidden="false" customHeight="false" outlineLevel="0" collapsed="false">
      <c r="A20" s="9" t="s">
        <v>76</v>
      </c>
      <c r="B20" s="0" t="s">
        <v>77</v>
      </c>
      <c r="C20" s="0" t="n">
        <v>127</v>
      </c>
      <c r="D20" s="0" t="n">
        <v>884</v>
      </c>
      <c r="E20" s="0" t="n">
        <v>1011</v>
      </c>
      <c r="F20" s="0" t="n">
        <v>1</v>
      </c>
      <c r="G20" s="0" t="n">
        <v>1</v>
      </c>
      <c r="H20" s="0" t="n">
        <v>1</v>
      </c>
      <c r="I20" s="0" t="n">
        <v>125</v>
      </c>
      <c r="J20" s="0" t="n">
        <v>125</v>
      </c>
      <c r="K20" s="0" t="n">
        <v>125</v>
      </c>
      <c r="L20" s="0" t="n">
        <v>4</v>
      </c>
      <c r="M20" s="0" t="n">
        <v>55</v>
      </c>
      <c r="N20" s="7" t="n">
        <f aca="false">100*C20/E20</f>
        <v>12.5618199802176</v>
      </c>
      <c r="O20" s="7" t="n">
        <f aca="false">100*I20/E20</f>
        <v>12.3639960435213</v>
      </c>
      <c r="P20" s="7" t="n">
        <f aca="false">100*J20/E20</f>
        <v>12.3639960435213</v>
      </c>
      <c r="Q20" s="7" t="n">
        <f aca="false">100*K20/E20</f>
        <v>12.3639960435213</v>
      </c>
      <c r="R20" s="7" t="n">
        <f aca="false">L20*100/E20</f>
        <v>0.395647873392681</v>
      </c>
      <c r="S20" s="8" t="s">
        <v>36</v>
      </c>
      <c r="T20" s="11" t="s">
        <v>37</v>
      </c>
      <c r="U20" s="0" t="n">
        <v>0</v>
      </c>
      <c r="V20" s="0" t="n">
        <v>0</v>
      </c>
      <c r="W20" s="0" t="n">
        <v>0</v>
      </c>
      <c r="X20" s="0" t="n">
        <v>0</v>
      </c>
    </row>
    <row r="21" customFormat="false" ht="15" hidden="false" customHeight="false" outlineLevel="0" collapsed="false">
      <c r="A21" s="9" t="s">
        <v>78</v>
      </c>
      <c r="B21" s="0" t="s">
        <v>79</v>
      </c>
      <c r="C21" s="0" t="n">
        <v>79</v>
      </c>
      <c r="D21" s="0" t="n">
        <v>147</v>
      </c>
      <c r="E21" s="0" t="n">
        <v>226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4</v>
      </c>
      <c r="M21" s="0" t="n">
        <v>35</v>
      </c>
      <c r="N21" s="7" t="n">
        <f aca="false">100*C21/E21</f>
        <v>34.9557522123894</v>
      </c>
      <c r="O21" s="7" t="n">
        <f aca="false">100*I21/E21</f>
        <v>0</v>
      </c>
      <c r="P21" s="7" t="n">
        <f aca="false">100*J21/E21</f>
        <v>0</v>
      </c>
      <c r="Q21" s="7" t="n">
        <f aca="false">100*K21/E21</f>
        <v>0</v>
      </c>
      <c r="R21" s="7" t="n">
        <f aca="false">L21*100/E21</f>
        <v>1.76991150442478</v>
      </c>
      <c r="S21" s="8" t="s">
        <v>65</v>
      </c>
      <c r="T21" s="1" t="s">
        <v>75</v>
      </c>
      <c r="U21" s="0" t="n">
        <v>18</v>
      </c>
      <c r="V21" s="0" t="n">
        <v>1</v>
      </c>
      <c r="W21" s="0" t="n">
        <v>0</v>
      </c>
      <c r="X21" s="0" t="n">
        <v>0</v>
      </c>
    </row>
    <row r="22" customFormat="false" ht="15" hidden="false" customHeight="false" outlineLevel="0" collapsed="false">
      <c r="A22" s="6" t="s">
        <v>80</v>
      </c>
      <c r="B22" s="0" t="s">
        <v>81</v>
      </c>
      <c r="C22" s="0" t="n">
        <v>734</v>
      </c>
      <c r="D22" s="0" t="n">
        <v>1056</v>
      </c>
      <c r="E22" s="0" t="n">
        <v>1790</v>
      </c>
      <c r="F22" s="0" t="n">
        <v>6</v>
      </c>
      <c r="G22" s="0" t="n">
        <v>4</v>
      </c>
      <c r="H22" s="0" t="n">
        <v>0</v>
      </c>
      <c r="I22" s="0" t="n">
        <v>326</v>
      </c>
      <c r="J22" s="0" t="n">
        <v>261</v>
      </c>
      <c r="K22" s="0" t="n">
        <v>0</v>
      </c>
      <c r="L22" s="0" t="n">
        <v>14</v>
      </c>
      <c r="M22" s="0" t="n">
        <v>138</v>
      </c>
      <c r="N22" s="7" t="n">
        <f aca="false">100*C22/E22</f>
        <v>41.0055865921788</v>
      </c>
      <c r="O22" s="7" t="n">
        <f aca="false">100*I22/E22</f>
        <v>18.2122905027933</v>
      </c>
      <c r="P22" s="7" t="n">
        <f aca="false">100*J22/E22</f>
        <v>14.5810055865922</v>
      </c>
      <c r="Q22" s="7" t="n">
        <f aca="false">100*K22/E22</f>
        <v>0</v>
      </c>
      <c r="R22" s="7" t="n">
        <f aca="false">L22*100/E22</f>
        <v>0.782122905027933</v>
      </c>
      <c r="S22" s="8" t="s">
        <v>26</v>
      </c>
      <c r="T22" s="1" t="s">
        <v>41</v>
      </c>
      <c r="U22" s="0" t="n">
        <v>0</v>
      </c>
      <c r="V22" s="0" t="n">
        <v>0</v>
      </c>
      <c r="W22" s="0" t="n">
        <v>2</v>
      </c>
      <c r="X22" s="0" t="n">
        <v>0</v>
      </c>
    </row>
    <row r="23" customFormat="false" ht="15" hidden="false" customHeight="false" outlineLevel="0" collapsed="false">
      <c r="A23" s="9" t="s">
        <v>82</v>
      </c>
      <c r="B23" s="0" t="s">
        <v>83</v>
      </c>
      <c r="C23" s="0" t="n">
        <v>368</v>
      </c>
      <c r="D23" s="0" t="n">
        <v>502</v>
      </c>
      <c r="E23" s="0" t="n">
        <v>870</v>
      </c>
      <c r="F23" s="0" t="n">
        <v>1</v>
      </c>
      <c r="G23" s="0" t="n">
        <v>1</v>
      </c>
      <c r="H23" s="0" t="n">
        <v>1</v>
      </c>
      <c r="I23" s="0" t="n">
        <v>338</v>
      </c>
      <c r="J23" s="0" t="n">
        <v>338</v>
      </c>
      <c r="K23" s="0" t="n">
        <v>338</v>
      </c>
      <c r="L23" s="0" t="n">
        <v>8</v>
      </c>
      <c r="M23" s="0" t="n">
        <v>214</v>
      </c>
      <c r="N23" s="7" t="n">
        <f aca="false">100*C23/E23</f>
        <v>42.2988505747126</v>
      </c>
      <c r="O23" s="7" t="n">
        <f aca="false">100*I23/E23</f>
        <v>38.8505747126437</v>
      </c>
      <c r="P23" s="7" t="n">
        <f aca="false">100*J23/E23</f>
        <v>38.8505747126437</v>
      </c>
      <c r="Q23" s="7" t="n">
        <f aca="false">100*K23/E23</f>
        <v>38.8505747126437</v>
      </c>
      <c r="R23" s="7" t="n">
        <f aca="false">L23*100/E23</f>
        <v>0.919540229885058</v>
      </c>
      <c r="S23" s="8" t="s">
        <v>40</v>
      </c>
      <c r="T23" s="1" t="s">
        <v>45</v>
      </c>
      <c r="U23" s="0" t="n">
        <v>0</v>
      </c>
      <c r="V23" s="0" t="n">
        <v>1</v>
      </c>
      <c r="W23" s="0" t="n">
        <v>0</v>
      </c>
      <c r="X23" s="0" t="n">
        <v>0</v>
      </c>
    </row>
    <row r="24" customFormat="false" ht="15" hidden="false" customHeight="false" outlineLevel="0" collapsed="false">
      <c r="A24" s="9" t="s">
        <v>84</v>
      </c>
      <c r="B24" s="0" t="s">
        <v>85</v>
      </c>
      <c r="C24" s="0" t="n">
        <v>81</v>
      </c>
      <c r="D24" s="0" t="n">
        <v>619</v>
      </c>
      <c r="E24" s="0" t="n">
        <v>700</v>
      </c>
      <c r="F24" s="0" t="n">
        <v>1</v>
      </c>
      <c r="G24" s="0" t="n">
        <v>1</v>
      </c>
      <c r="H24" s="0" t="n">
        <v>0</v>
      </c>
      <c r="I24" s="0" t="n">
        <v>76</v>
      </c>
      <c r="J24" s="0" t="n">
        <v>76</v>
      </c>
      <c r="K24" s="0" t="n">
        <v>0</v>
      </c>
      <c r="L24" s="0" t="n">
        <v>3</v>
      </c>
      <c r="M24" s="0" t="n">
        <v>54</v>
      </c>
      <c r="N24" s="7" t="n">
        <f aca="false">100*C24/E24</f>
        <v>11.5714285714286</v>
      </c>
      <c r="O24" s="7" t="n">
        <f aca="false">100*I24/E24</f>
        <v>10.8571428571429</v>
      </c>
      <c r="P24" s="7" t="n">
        <f aca="false">100*J24/E24</f>
        <v>10.8571428571429</v>
      </c>
      <c r="Q24" s="7" t="n">
        <f aca="false">100*K24/E24</f>
        <v>0</v>
      </c>
      <c r="R24" s="7" t="n">
        <f aca="false">L24*100/E24</f>
        <v>0.428571428571429</v>
      </c>
      <c r="S24" s="8" t="s">
        <v>40</v>
      </c>
      <c r="T24" s="1" t="s">
        <v>45</v>
      </c>
      <c r="U24" s="0" t="n">
        <v>0</v>
      </c>
      <c r="V24" s="0" t="n">
        <v>0</v>
      </c>
      <c r="W24" s="0" t="n">
        <v>1</v>
      </c>
      <c r="X24" s="0" t="n">
        <v>0</v>
      </c>
    </row>
    <row r="25" customFormat="false" ht="15" hidden="false" customHeight="false" outlineLevel="0" collapsed="false">
      <c r="A25" s="9" t="s">
        <v>86</v>
      </c>
      <c r="B25" s="0" t="s">
        <v>87</v>
      </c>
      <c r="C25" s="0" t="n">
        <v>0</v>
      </c>
      <c r="D25" s="0" t="n">
        <v>918</v>
      </c>
      <c r="E25" s="0" t="n">
        <v>918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7" t="n">
        <f aca="false">100*C25/E25</f>
        <v>0</v>
      </c>
      <c r="O25" s="7" t="n">
        <f aca="false">100*I25/E25</f>
        <v>0</v>
      </c>
      <c r="P25" s="7" t="n">
        <f aca="false">100*J25/E25</f>
        <v>0</v>
      </c>
      <c r="Q25" s="7" t="n">
        <f aca="false">100*K25/E25</f>
        <v>0</v>
      </c>
      <c r="R25" s="7" t="n">
        <f aca="false">L25*100/E25</f>
        <v>0</v>
      </c>
      <c r="S25" s="8" t="s">
        <v>36</v>
      </c>
      <c r="T25" s="11" t="s">
        <v>37</v>
      </c>
      <c r="U25" s="0" t="n">
        <v>0</v>
      </c>
      <c r="V25" s="0" t="n">
        <v>1</v>
      </c>
      <c r="W25" s="0" t="n">
        <v>2</v>
      </c>
      <c r="X25" s="0" t="n">
        <v>0</v>
      </c>
    </row>
    <row r="26" customFormat="false" ht="15" hidden="false" customHeight="false" outlineLevel="0" collapsed="false">
      <c r="A26" s="9" t="s">
        <v>88</v>
      </c>
      <c r="B26" s="0" t="s">
        <v>89</v>
      </c>
      <c r="C26" s="0" t="n">
        <v>19</v>
      </c>
      <c r="D26" s="0" t="n">
        <v>347</v>
      </c>
      <c r="E26" s="0" t="n">
        <v>366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7" t="n">
        <f aca="false">100*C26/E26</f>
        <v>5.19125683060109</v>
      </c>
      <c r="O26" s="7" t="n">
        <f aca="false">100*I26/E26</f>
        <v>0</v>
      </c>
      <c r="P26" s="7" t="n">
        <f aca="false">100*J26/E26</f>
        <v>0</v>
      </c>
      <c r="Q26" s="7" t="n">
        <f aca="false">100*K26/E26</f>
        <v>0</v>
      </c>
      <c r="R26" s="7" t="n">
        <f aca="false">L26*100/E26</f>
        <v>0</v>
      </c>
      <c r="S26" s="8" t="s">
        <v>65</v>
      </c>
      <c r="T26" s="1" t="s">
        <v>75</v>
      </c>
      <c r="U26" s="0" t="n">
        <v>17</v>
      </c>
      <c r="V26" s="0" t="n">
        <v>0</v>
      </c>
      <c r="W26" s="0" t="n">
        <v>1</v>
      </c>
      <c r="X26" s="0" t="n">
        <v>0</v>
      </c>
    </row>
    <row r="27" customFormat="false" ht="15" hidden="false" customHeight="false" outlineLevel="0" collapsed="false">
      <c r="A27" s="6" t="s">
        <v>90</v>
      </c>
      <c r="B27" s="0" t="s">
        <v>91</v>
      </c>
      <c r="C27" s="0" t="n">
        <v>114</v>
      </c>
      <c r="D27" s="0" t="n">
        <v>610</v>
      </c>
      <c r="E27" s="0" t="n">
        <v>724</v>
      </c>
      <c r="F27" s="0" t="n">
        <v>1</v>
      </c>
      <c r="G27" s="0" t="n">
        <v>1</v>
      </c>
      <c r="H27" s="0" t="n">
        <v>0</v>
      </c>
      <c r="I27" s="0" t="n">
        <v>53</v>
      </c>
      <c r="J27" s="0" t="n">
        <v>53</v>
      </c>
      <c r="K27" s="0" t="n">
        <v>0</v>
      </c>
      <c r="L27" s="0" t="n">
        <v>3</v>
      </c>
      <c r="M27" s="0" t="n">
        <v>43</v>
      </c>
      <c r="N27" s="7" t="n">
        <f aca="false">100*C27/E27</f>
        <v>15.7458563535912</v>
      </c>
      <c r="O27" s="7" t="n">
        <f aca="false">100*I27/E27</f>
        <v>7.32044198895028</v>
      </c>
      <c r="P27" s="7" t="n">
        <f aca="false">100*J27/E27</f>
        <v>7.32044198895028</v>
      </c>
      <c r="Q27" s="7" t="n">
        <f aca="false">100*K27/E27</f>
        <v>0</v>
      </c>
      <c r="R27" s="7" t="n">
        <f aca="false">L27*100/E27</f>
        <v>0.414364640883978</v>
      </c>
      <c r="S27" s="8" t="s">
        <v>26</v>
      </c>
      <c r="T27" s="1" t="s">
        <v>58</v>
      </c>
      <c r="U27" s="0" t="n">
        <v>0</v>
      </c>
      <c r="V27" s="0" t="n">
        <v>0</v>
      </c>
      <c r="W27" s="0" t="n">
        <v>1</v>
      </c>
      <c r="X27" s="0" t="n">
        <v>0</v>
      </c>
    </row>
    <row r="28" customFormat="false" ht="15" hidden="false" customHeight="false" outlineLevel="0" collapsed="false">
      <c r="A28" s="9" t="s">
        <v>92</v>
      </c>
      <c r="B28" s="0" t="s">
        <v>93</v>
      </c>
      <c r="C28" s="0" t="n">
        <v>26</v>
      </c>
      <c r="D28" s="0" t="n">
        <v>74</v>
      </c>
      <c r="E28" s="0" t="n">
        <v>10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1</v>
      </c>
      <c r="M28" s="0" t="n">
        <v>13</v>
      </c>
      <c r="N28" s="7" t="n">
        <f aca="false">100*C28/E28</f>
        <v>26</v>
      </c>
      <c r="O28" s="7" t="n">
        <f aca="false">100*I28/E28</f>
        <v>0</v>
      </c>
      <c r="P28" s="7" t="n">
        <f aca="false">100*J28/E28</f>
        <v>0</v>
      </c>
      <c r="Q28" s="7" t="n">
        <f aca="false">100*K28/E28</f>
        <v>0</v>
      </c>
      <c r="R28" s="7" t="n">
        <f aca="false">L28*100/E28</f>
        <v>1</v>
      </c>
      <c r="S28" s="8" t="s">
        <v>65</v>
      </c>
      <c r="T28" s="1" t="s">
        <v>66</v>
      </c>
      <c r="U28" s="0" t="n">
        <v>17</v>
      </c>
      <c r="V28" s="0" t="n">
        <v>0</v>
      </c>
      <c r="W28" s="0" t="n">
        <v>1</v>
      </c>
      <c r="X28" s="0" t="n">
        <v>0</v>
      </c>
    </row>
    <row r="29" customFormat="false" ht="15" hidden="false" customHeight="false" outlineLevel="0" collapsed="false">
      <c r="A29" s="9" t="s">
        <v>94</v>
      </c>
      <c r="B29" s="0" t="s">
        <v>95</v>
      </c>
      <c r="C29" s="0" t="n">
        <v>76</v>
      </c>
      <c r="D29" s="0" t="n">
        <v>158</v>
      </c>
      <c r="E29" s="0" t="n">
        <v>234</v>
      </c>
      <c r="F29" s="0" t="n">
        <v>1</v>
      </c>
      <c r="G29" s="0" t="n">
        <v>1</v>
      </c>
      <c r="H29" s="0" t="n">
        <v>0</v>
      </c>
      <c r="I29" s="0" t="n">
        <v>52</v>
      </c>
      <c r="J29" s="0" t="n">
        <v>52</v>
      </c>
      <c r="K29" s="0" t="n">
        <v>0</v>
      </c>
      <c r="L29" s="0" t="n">
        <v>3</v>
      </c>
      <c r="M29" s="0" t="n">
        <v>55</v>
      </c>
      <c r="N29" s="7" t="n">
        <f aca="false">100*C29/E29</f>
        <v>32.4786324786325</v>
      </c>
      <c r="O29" s="7" t="n">
        <f aca="false">100*I29/E29</f>
        <v>22.2222222222222</v>
      </c>
      <c r="P29" s="7" t="n">
        <f aca="false">100*J29/E29</f>
        <v>22.2222222222222</v>
      </c>
      <c r="Q29" s="7" t="n">
        <f aca="false">100*K29/E29</f>
        <v>0</v>
      </c>
      <c r="R29" s="7" t="n">
        <f aca="false">L29*100/E29</f>
        <v>1.28205128205128</v>
      </c>
      <c r="S29" s="8" t="s">
        <v>65</v>
      </c>
      <c r="T29" s="1" t="s">
        <v>96</v>
      </c>
      <c r="U29" s="0" t="n">
        <v>21</v>
      </c>
      <c r="V29" s="0" t="n">
        <v>0</v>
      </c>
      <c r="W29" s="0" t="n">
        <v>1</v>
      </c>
      <c r="X29" s="0" t="n">
        <v>0</v>
      </c>
    </row>
    <row r="30" customFormat="false" ht="15" hidden="false" customHeight="false" outlineLevel="0" collapsed="false">
      <c r="A30" s="9" t="s">
        <v>97</v>
      </c>
      <c r="B30" s="0" t="s">
        <v>98</v>
      </c>
      <c r="C30" s="0" t="n">
        <v>42</v>
      </c>
      <c r="D30" s="0" t="n">
        <v>893</v>
      </c>
      <c r="E30" s="0" t="n">
        <v>935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7" t="n">
        <f aca="false">100*C30/E30</f>
        <v>4.49197860962567</v>
      </c>
      <c r="O30" s="7" t="n">
        <f aca="false">100*I30/E30</f>
        <v>0</v>
      </c>
      <c r="P30" s="7" t="n">
        <f aca="false">100*J30/E30</f>
        <v>0</v>
      </c>
      <c r="Q30" s="7" t="n">
        <f aca="false">100*K30/E30</f>
        <v>0</v>
      </c>
      <c r="R30" s="7" t="n">
        <f aca="false">L30*100/E30</f>
        <v>0</v>
      </c>
      <c r="S30" s="8" t="s">
        <v>40</v>
      </c>
      <c r="T30" s="1" t="s">
        <v>31</v>
      </c>
      <c r="U30" s="0" t="n">
        <v>0</v>
      </c>
      <c r="V30" s="0" t="n">
        <v>1</v>
      </c>
      <c r="W30" s="0" t="n">
        <v>1</v>
      </c>
      <c r="X30" s="0" t="n">
        <v>0</v>
      </c>
    </row>
    <row r="31" customFormat="false" ht="15" hidden="false" customHeight="false" outlineLevel="0" collapsed="false">
      <c r="A31" s="9" t="s">
        <v>99</v>
      </c>
      <c r="B31" s="0" t="s">
        <v>100</v>
      </c>
      <c r="C31" s="0" t="n">
        <v>1097</v>
      </c>
      <c r="D31" s="0" t="n">
        <v>383</v>
      </c>
      <c r="E31" s="0" t="n">
        <v>1480</v>
      </c>
      <c r="F31" s="0" t="n">
        <v>6</v>
      </c>
      <c r="G31" s="0" t="n">
        <v>4</v>
      </c>
      <c r="H31" s="0" t="n">
        <v>2</v>
      </c>
      <c r="I31" s="0" t="n">
        <v>939</v>
      </c>
      <c r="J31" s="0" t="n">
        <v>866</v>
      </c>
      <c r="K31" s="0" t="n">
        <v>740</v>
      </c>
      <c r="L31" s="0" t="n">
        <v>34</v>
      </c>
      <c r="M31" s="0" t="n">
        <v>754</v>
      </c>
      <c r="N31" s="7" t="n">
        <f aca="false">100*C31/E31</f>
        <v>74.1216216216216</v>
      </c>
      <c r="O31" s="7" t="n">
        <f aca="false">100*I31/E31</f>
        <v>63.4459459459459</v>
      </c>
      <c r="P31" s="7" t="n">
        <f aca="false">100*J31/E31</f>
        <v>58.5135135135135</v>
      </c>
      <c r="Q31" s="7" t="n">
        <f aca="false">100*K31/E31</f>
        <v>50</v>
      </c>
      <c r="R31" s="7" t="n">
        <f aca="false">L31*100/E31</f>
        <v>2.2972972972973</v>
      </c>
      <c r="S31" s="8" t="s">
        <v>40</v>
      </c>
      <c r="T31" s="1" t="s">
        <v>45</v>
      </c>
      <c r="U31" s="0" t="n">
        <v>0</v>
      </c>
      <c r="V31" s="0" t="n">
        <v>3</v>
      </c>
      <c r="W31" s="0" t="n">
        <v>2</v>
      </c>
      <c r="X31" s="0" t="n">
        <v>0</v>
      </c>
    </row>
    <row r="32" customFormat="false" ht="15" hidden="false" customHeight="false" outlineLevel="0" collapsed="false">
      <c r="A32" s="6" t="s">
        <v>101</v>
      </c>
      <c r="B32" s="0" t="s">
        <v>102</v>
      </c>
      <c r="C32" s="0" t="n">
        <v>3</v>
      </c>
      <c r="D32" s="0" t="n">
        <v>289</v>
      </c>
      <c r="E32" s="0" t="n">
        <v>292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7" t="n">
        <f aca="false">100*C32/E32</f>
        <v>1.02739726027397</v>
      </c>
      <c r="O32" s="7" t="n">
        <f aca="false">100*I32/E32</f>
        <v>0</v>
      </c>
      <c r="P32" s="7" t="n">
        <f aca="false">100*J32/E32</f>
        <v>0</v>
      </c>
      <c r="Q32" s="7" t="n">
        <f aca="false">100*K32/E32</f>
        <v>0</v>
      </c>
      <c r="R32" s="7" t="n">
        <f aca="false">L32*100/E32</f>
        <v>0</v>
      </c>
      <c r="S32" s="8" t="s">
        <v>26</v>
      </c>
      <c r="T32" s="12" t="s">
        <v>50</v>
      </c>
      <c r="U32" s="0" t="n">
        <v>0</v>
      </c>
      <c r="V32" s="0" t="n">
        <v>0</v>
      </c>
      <c r="W32" s="0" t="n">
        <v>0</v>
      </c>
      <c r="X32" s="0" t="n">
        <v>0</v>
      </c>
    </row>
    <row r="33" customFormat="false" ht="15" hidden="false" customHeight="false" outlineLevel="0" collapsed="false">
      <c r="A33" s="6" t="s">
        <v>103</v>
      </c>
      <c r="B33" s="0" t="s">
        <v>104</v>
      </c>
      <c r="C33" s="0" t="n">
        <v>0</v>
      </c>
      <c r="D33" s="0" t="n">
        <v>152</v>
      </c>
      <c r="E33" s="0" t="n">
        <v>152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7" t="n">
        <f aca="false">100*C33/E33</f>
        <v>0</v>
      </c>
      <c r="O33" s="7" t="n">
        <f aca="false">100*I33/E33</f>
        <v>0</v>
      </c>
      <c r="P33" s="7" t="n">
        <f aca="false">100*J33/E33</f>
        <v>0</v>
      </c>
      <c r="Q33" s="7" t="n">
        <f aca="false">100*K33/E33</f>
        <v>0</v>
      </c>
      <c r="R33" s="7" t="n">
        <f aca="false">L33*100/E33</f>
        <v>0</v>
      </c>
      <c r="S33" s="8" t="s">
        <v>36</v>
      </c>
      <c r="T33" s="11" t="s">
        <v>105</v>
      </c>
      <c r="U33" s="0" t="n">
        <v>0</v>
      </c>
      <c r="V33" s="0" t="n">
        <v>0</v>
      </c>
      <c r="W33" s="0" t="n">
        <v>1</v>
      </c>
      <c r="X33" s="0" t="n">
        <v>0</v>
      </c>
    </row>
    <row r="34" customFormat="false" ht="15" hidden="false" customHeight="false" outlineLevel="0" collapsed="false">
      <c r="A34" s="9" t="s">
        <v>106</v>
      </c>
      <c r="B34" s="0" t="s">
        <v>107</v>
      </c>
      <c r="C34" s="0" t="n">
        <v>812</v>
      </c>
      <c r="D34" s="0" t="n">
        <v>432</v>
      </c>
      <c r="E34" s="0" t="n">
        <v>1244</v>
      </c>
      <c r="F34" s="0" t="n">
        <v>8</v>
      </c>
      <c r="G34" s="0" t="n">
        <v>5</v>
      </c>
      <c r="H34" s="0" t="n">
        <v>2</v>
      </c>
      <c r="I34" s="0" t="n">
        <v>613</v>
      </c>
      <c r="J34" s="0" t="n">
        <v>499</v>
      </c>
      <c r="K34" s="0" t="n">
        <v>267</v>
      </c>
      <c r="L34" s="0" t="n">
        <v>29</v>
      </c>
      <c r="M34" s="0" t="n">
        <v>518</v>
      </c>
      <c r="N34" s="7" t="n">
        <f aca="false">100*C34/E34</f>
        <v>65.2733118971061</v>
      </c>
      <c r="O34" s="7" t="n">
        <f aca="false">100*I34/E34</f>
        <v>49.2765273311897</v>
      </c>
      <c r="P34" s="7" t="n">
        <f aca="false">100*J34/E34</f>
        <v>40.1125401929261</v>
      </c>
      <c r="Q34" s="7" t="n">
        <f aca="false">100*K34/E34</f>
        <v>21.4630225080386</v>
      </c>
      <c r="R34" s="7" t="n">
        <f aca="false">L34*100/E34</f>
        <v>2.33118971061093</v>
      </c>
      <c r="S34" s="8" t="s">
        <v>40</v>
      </c>
      <c r="T34" s="1" t="s">
        <v>45</v>
      </c>
      <c r="U34" s="0" t="n">
        <v>0</v>
      </c>
      <c r="V34" s="0" t="n">
        <v>4</v>
      </c>
      <c r="W34" s="0" t="n">
        <v>0</v>
      </c>
      <c r="X34" s="0" t="n">
        <v>0</v>
      </c>
    </row>
    <row r="35" customFormat="false" ht="15" hidden="false" customHeight="false" outlineLevel="0" collapsed="false">
      <c r="A35" s="9" t="s">
        <v>108</v>
      </c>
      <c r="B35" s="0" t="s">
        <v>109</v>
      </c>
      <c r="C35" s="0" t="n">
        <v>3</v>
      </c>
      <c r="D35" s="0" t="n">
        <v>179</v>
      </c>
      <c r="E35" s="0" t="n">
        <v>182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7" t="n">
        <f aca="false">100*C35/E35</f>
        <v>1.64835164835165</v>
      </c>
      <c r="O35" s="7" t="n">
        <f aca="false">100*I35/E35</f>
        <v>0</v>
      </c>
      <c r="P35" s="7" t="n">
        <f aca="false">100*J35/E35</f>
        <v>0</v>
      </c>
      <c r="Q35" s="7" t="n">
        <f aca="false">100*K35/E35</f>
        <v>0</v>
      </c>
      <c r="R35" s="7" t="n">
        <f aca="false">L35*100/E35</f>
        <v>0</v>
      </c>
      <c r="S35" s="8" t="s">
        <v>110</v>
      </c>
      <c r="T35" s="1" t="s">
        <v>41</v>
      </c>
      <c r="U35" s="0" t="n">
        <v>21</v>
      </c>
      <c r="V35" s="0" t="n">
        <v>1</v>
      </c>
      <c r="W35" s="0" t="n">
        <v>0</v>
      </c>
      <c r="X35" s="0" t="n">
        <v>0</v>
      </c>
    </row>
    <row r="36" customFormat="false" ht="15" hidden="false" customHeight="false" outlineLevel="0" collapsed="false">
      <c r="A36" s="9" t="s">
        <v>111</v>
      </c>
      <c r="B36" s="0" t="s">
        <v>112</v>
      </c>
      <c r="C36" s="0" t="n">
        <v>6</v>
      </c>
      <c r="D36" s="0" t="n">
        <v>799</v>
      </c>
      <c r="E36" s="0" t="n">
        <v>805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7" t="n">
        <f aca="false">100*C36/E36</f>
        <v>0.745341614906832</v>
      </c>
      <c r="O36" s="7" t="n">
        <f aca="false">100*I36/E36</f>
        <v>0</v>
      </c>
      <c r="P36" s="7" t="n">
        <f aca="false">100*J36/E36</f>
        <v>0</v>
      </c>
      <c r="Q36" s="7" t="n">
        <f aca="false">100*K36/E36</f>
        <v>0</v>
      </c>
      <c r="R36" s="7" t="n">
        <f aca="false">L36*100/E36</f>
        <v>0</v>
      </c>
      <c r="S36" s="8" t="s">
        <v>36</v>
      </c>
      <c r="T36" s="11" t="s">
        <v>53</v>
      </c>
      <c r="U36" s="0" t="n">
        <v>0</v>
      </c>
      <c r="V36" s="0" t="n">
        <v>0</v>
      </c>
      <c r="W36" s="0" t="n">
        <v>1</v>
      </c>
      <c r="X36" s="0" t="n">
        <v>0</v>
      </c>
    </row>
    <row r="37" customFormat="false" ht="15" hidden="false" customHeight="false" outlineLevel="0" collapsed="false">
      <c r="A37" s="9" t="s">
        <v>113</v>
      </c>
      <c r="B37" s="0" t="s">
        <v>114</v>
      </c>
      <c r="C37" s="0" t="n">
        <v>35</v>
      </c>
      <c r="D37" s="0" t="n">
        <v>233</v>
      </c>
      <c r="E37" s="0" t="n">
        <v>268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7" t="n">
        <f aca="false">100*C37/E37</f>
        <v>13.0597014925373</v>
      </c>
      <c r="O37" s="7" t="n">
        <f aca="false">100*I37/E37</f>
        <v>0</v>
      </c>
      <c r="P37" s="7" t="n">
        <f aca="false">100*J37/E37</f>
        <v>0</v>
      </c>
      <c r="Q37" s="7" t="n">
        <f aca="false">100*K37/E37</f>
        <v>0</v>
      </c>
      <c r="R37" s="7" t="n">
        <f aca="false">L37*100/E37</f>
        <v>0</v>
      </c>
      <c r="S37" s="8" t="s">
        <v>65</v>
      </c>
      <c r="T37" s="1" t="s">
        <v>96</v>
      </c>
      <c r="U37" s="0" t="n">
        <v>20</v>
      </c>
      <c r="V37" s="0" t="n">
        <v>0</v>
      </c>
      <c r="W37" s="0" t="n">
        <v>1</v>
      </c>
      <c r="X37" s="0" t="n">
        <v>0</v>
      </c>
    </row>
    <row r="38" customFormat="false" ht="15" hidden="false" customHeight="false" outlineLevel="0" collapsed="false">
      <c r="A38" s="9" t="s">
        <v>115</v>
      </c>
      <c r="B38" s="0" t="s">
        <v>116</v>
      </c>
      <c r="C38" s="0" t="n">
        <v>101</v>
      </c>
      <c r="D38" s="0" t="n">
        <v>964</v>
      </c>
      <c r="E38" s="0" t="n">
        <v>1065</v>
      </c>
      <c r="F38" s="0" t="n">
        <v>1</v>
      </c>
      <c r="G38" s="0" t="n">
        <v>1</v>
      </c>
      <c r="H38" s="0" t="n">
        <v>0</v>
      </c>
      <c r="I38" s="0" t="n">
        <v>53</v>
      </c>
      <c r="J38" s="0" t="n">
        <v>53</v>
      </c>
      <c r="K38" s="0" t="n">
        <v>0</v>
      </c>
      <c r="L38" s="0" t="n">
        <v>2</v>
      </c>
      <c r="M38" s="0" t="n">
        <v>23</v>
      </c>
      <c r="N38" s="7" t="n">
        <f aca="false">100*C38/E38</f>
        <v>9.48356807511737</v>
      </c>
      <c r="O38" s="7" t="n">
        <f aca="false">100*I38/E38</f>
        <v>4.97652582159624</v>
      </c>
      <c r="P38" s="7" t="n">
        <f aca="false">100*J38/E38</f>
        <v>4.97652582159624</v>
      </c>
      <c r="Q38" s="7" t="n">
        <f aca="false">100*K38/E38</f>
        <v>0</v>
      </c>
      <c r="R38" s="7" t="n">
        <f aca="false">L38*100/E38</f>
        <v>0.187793427230047</v>
      </c>
      <c r="S38" s="8" t="s">
        <v>36</v>
      </c>
      <c r="T38" s="11" t="s">
        <v>53</v>
      </c>
      <c r="U38" s="0" t="n">
        <v>0</v>
      </c>
      <c r="V38" s="0" t="n">
        <v>1</v>
      </c>
      <c r="W38" s="0" t="n">
        <v>0</v>
      </c>
      <c r="X38" s="0" t="n">
        <v>0</v>
      </c>
    </row>
    <row r="39" customFormat="false" ht="15" hidden="false" customHeight="false" outlineLevel="0" collapsed="false">
      <c r="A39" s="9" t="s">
        <v>117</v>
      </c>
      <c r="B39" s="0" t="s">
        <v>118</v>
      </c>
      <c r="C39" s="0" t="n">
        <v>65</v>
      </c>
      <c r="D39" s="0" t="n">
        <v>203</v>
      </c>
      <c r="E39" s="0" t="n">
        <v>268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3</v>
      </c>
      <c r="M39" s="0" t="n">
        <v>31</v>
      </c>
      <c r="N39" s="7" t="n">
        <f aca="false">100*C39/E39</f>
        <v>24.2537313432836</v>
      </c>
      <c r="O39" s="7" t="n">
        <f aca="false">100*I39/E39</f>
        <v>0</v>
      </c>
      <c r="P39" s="7" t="n">
        <f aca="false">100*J39/E39</f>
        <v>0</v>
      </c>
      <c r="Q39" s="7" t="n">
        <f aca="false">100*K39/E39</f>
        <v>0</v>
      </c>
      <c r="R39" s="7" t="n">
        <f aca="false">L39*100/E39</f>
        <v>1.11940298507463</v>
      </c>
      <c r="S39" s="8" t="s">
        <v>65</v>
      </c>
      <c r="T39" s="1" t="s">
        <v>96</v>
      </c>
      <c r="U39" s="0" t="n">
        <v>22</v>
      </c>
      <c r="V39" s="0" t="n">
        <v>1</v>
      </c>
      <c r="W39" s="0" t="n">
        <v>1</v>
      </c>
      <c r="X39" s="0" t="n">
        <v>0</v>
      </c>
    </row>
    <row r="40" customFormat="false" ht="15" hidden="false" customHeight="false" outlineLevel="0" collapsed="false">
      <c r="A40" s="6" t="s">
        <v>119</v>
      </c>
      <c r="B40" s="0" t="s">
        <v>120</v>
      </c>
      <c r="C40" s="0" t="n">
        <v>57</v>
      </c>
      <c r="D40" s="0" t="n">
        <v>503</v>
      </c>
      <c r="E40" s="0" t="n">
        <v>56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7" t="n">
        <f aca="false">100*C40/E40</f>
        <v>10.1785714285714</v>
      </c>
      <c r="O40" s="7" t="n">
        <f aca="false">100*I40/E40</f>
        <v>0</v>
      </c>
      <c r="P40" s="7" t="n">
        <f aca="false">100*J40/E40</f>
        <v>0</v>
      </c>
      <c r="Q40" s="7" t="n">
        <f aca="false">100*K40/E40</f>
        <v>0</v>
      </c>
      <c r="R40" s="7" t="n">
        <f aca="false">L40*100/E40</f>
        <v>0</v>
      </c>
      <c r="S40" s="8" t="s">
        <v>36</v>
      </c>
      <c r="T40" s="11" t="s">
        <v>105</v>
      </c>
      <c r="U40" s="0" t="n">
        <v>0</v>
      </c>
      <c r="V40" s="0" t="n">
        <v>0</v>
      </c>
      <c r="W40" s="0" t="n">
        <v>1</v>
      </c>
      <c r="X40" s="0" t="n">
        <v>0</v>
      </c>
    </row>
    <row r="41" customFormat="false" ht="15" hidden="false" customHeight="false" outlineLevel="0" collapsed="false">
      <c r="A41" s="9" t="s">
        <v>121</v>
      </c>
      <c r="B41" s="0" t="s">
        <v>122</v>
      </c>
      <c r="C41" s="0" t="n">
        <v>111</v>
      </c>
      <c r="D41" s="0" t="n">
        <v>205</v>
      </c>
      <c r="E41" s="0" t="n">
        <v>316</v>
      </c>
      <c r="F41" s="0" t="n">
        <v>1</v>
      </c>
      <c r="G41" s="0" t="n">
        <v>0</v>
      </c>
      <c r="H41" s="0" t="n">
        <v>0</v>
      </c>
      <c r="I41" s="0" t="n">
        <v>36</v>
      </c>
      <c r="J41" s="0" t="n">
        <v>0</v>
      </c>
      <c r="K41" s="0" t="n">
        <v>0</v>
      </c>
      <c r="L41" s="0" t="n">
        <v>3</v>
      </c>
      <c r="M41" s="0" t="n">
        <v>43</v>
      </c>
      <c r="N41" s="7" t="n">
        <f aca="false">100*C41/E41</f>
        <v>35.126582278481</v>
      </c>
      <c r="O41" s="7" t="n">
        <f aca="false">100*I41/E41</f>
        <v>11.3924050632911</v>
      </c>
      <c r="P41" s="7" t="n">
        <f aca="false">100*J41/E41</f>
        <v>0</v>
      </c>
      <c r="Q41" s="7" t="n">
        <f aca="false">100*K41/E41</f>
        <v>0</v>
      </c>
      <c r="R41" s="7" t="n">
        <f aca="false">L41*100/E41</f>
        <v>0.949367088607595</v>
      </c>
      <c r="S41" s="8" t="s">
        <v>65</v>
      </c>
      <c r="T41" s="1" t="s">
        <v>75</v>
      </c>
      <c r="U41" s="0" t="n">
        <v>0</v>
      </c>
      <c r="V41" s="0" t="n">
        <v>1</v>
      </c>
      <c r="W41" s="0" t="n">
        <v>1</v>
      </c>
      <c r="X41" s="0" t="n">
        <v>0</v>
      </c>
    </row>
    <row r="42" customFormat="false" ht="15" hidden="false" customHeight="false" outlineLevel="0" collapsed="false">
      <c r="A42" s="9" t="s">
        <v>123</v>
      </c>
      <c r="B42" s="0" t="s">
        <v>124</v>
      </c>
      <c r="C42" s="0" t="n">
        <v>27</v>
      </c>
      <c r="D42" s="0" t="n">
        <v>69</v>
      </c>
      <c r="E42" s="0" t="n">
        <v>96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1</v>
      </c>
      <c r="M42" s="0" t="n">
        <v>11</v>
      </c>
      <c r="N42" s="7" t="n">
        <f aca="false">100*C42/E42</f>
        <v>28.125</v>
      </c>
      <c r="O42" s="7" t="n">
        <f aca="false">100*I42/E42</f>
        <v>0</v>
      </c>
      <c r="P42" s="7" t="n">
        <f aca="false">100*J42/E42</f>
        <v>0</v>
      </c>
      <c r="Q42" s="7" t="n">
        <f aca="false">100*K42/E42</f>
        <v>0</v>
      </c>
      <c r="R42" s="7" t="n">
        <f aca="false">L42*100/E42</f>
        <v>1.04166666666667</v>
      </c>
      <c r="S42" s="8" t="s">
        <v>65</v>
      </c>
      <c r="T42" s="1" t="s">
        <v>66</v>
      </c>
      <c r="U42" s="0" t="n">
        <v>19</v>
      </c>
      <c r="V42" s="0" t="n">
        <v>0</v>
      </c>
      <c r="W42" s="0" t="n">
        <v>1</v>
      </c>
      <c r="X42" s="0" t="n">
        <v>0</v>
      </c>
    </row>
    <row r="43" customFormat="false" ht="15" hidden="false" customHeight="false" outlineLevel="0" collapsed="false">
      <c r="A43" s="9" t="s">
        <v>125</v>
      </c>
      <c r="B43" s="0" t="s">
        <v>126</v>
      </c>
      <c r="C43" s="0" t="n">
        <v>465</v>
      </c>
      <c r="D43" s="0" t="n">
        <v>871</v>
      </c>
      <c r="E43" s="0" t="n">
        <v>1336</v>
      </c>
      <c r="F43" s="0" t="n">
        <v>5</v>
      </c>
      <c r="G43" s="0" t="n">
        <v>3</v>
      </c>
      <c r="H43" s="0" t="n">
        <v>2</v>
      </c>
      <c r="I43" s="0" t="n">
        <v>421</v>
      </c>
      <c r="J43" s="0" t="n">
        <v>346</v>
      </c>
      <c r="K43" s="0" t="n">
        <v>266</v>
      </c>
      <c r="L43" s="0" t="n">
        <v>11</v>
      </c>
      <c r="M43" s="0" t="n">
        <v>198</v>
      </c>
      <c r="N43" s="7" t="n">
        <f aca="false">100*C43/E43</f>
        <v>34.8053892215569</v>
      </c>
      <c r="O43" s="7" t="n">
        <f aca="false">100*I43/E43</f>
        <v>31.5119760479042</v>
      </c>
      <c r="P43" s="7" t="n">
        <f aca="false">100*J43/E43</f>
        <v>25.8982035928144</v>
      </c>
      <c r="Q43" s="7" t="n">
        <f aca="false">100*K43/E43</f>
        <v>19.9101796407186</v>
      </c>
      <c r="R43" s="7" t="n">
        <f aca="false">L43*100/E43</f>
        <v>0.823353293413174</v>
      </c>
      <c r="S43" s="8" t="s">
        <v>36</v>
      </c>
      <c r="T43" s="11" t="s">
        <v>53</v>
      </c>
      <c r="U43" s="0" t="n">
        <v>0</v>
      </c>
      <c r="V43" s="0" t="n">
        <v>0</v>
      </c>
      <c r="W43" s="0" t="n">
        <v>1</v>
      </c>
      <c r="X43" s="0" t="n">
        <v>0</v>
      </c>
    </row>
    <row r="44" customFormat="false" ht="15" hidden="false" customHeight="false" outlineLevel="0" collapsed="false">
      <c r="A44" s="9" t="s">
        <v>127</v>
      </c>
      <c r="B44" s="0" t="s">
        <v>128</v>
      </c>
      <c r="C44" s="0" t="n">
        <v>256</v>
      </c>
      <c r="D44" s="0" t="n">
        <v>692</v>
      </c>
      <c r="E44" s="0" t="n">
        <v>948</v>
      </c>
      <c r="F44" s="0" t="n">
        <v>2</v>
      </c>
      <c r="G44" s="0" t="n">
        <v>2</v>
      </c>
      <c r="H44" s="0" t="n">
        <v>0</v>
      </c>
      <c r="I44" s="0" t="n">
        <v>136</v>
      </c>
      <c r="J44" s="0" t="n">
        <v>136</v>
      </c>
      <c r="K44" s="0" t="n">
        <v>0</v>
      </c>
      <c r="L44" s="0" t="n">
        <v>8</v>
      </c>
      <c r="M44" s="0" t="n">
        <v>108</v>
      </c>
      <c r="N44" s="7" t="n">
        <f aca="false">100*C44/E44</f>
        <v>27.0042194092827</v>
      </c>
      <c r="O44" s="7" t="n">
        <f aca="false">100*I44/E44</f>
        <v>14.3459915611814</v>
      </c>
      <c r="P44" s="7" t="n">
        <f aca="false">100*J44/E44</f>
        <v>14.3459915611814</v>
      </c>
      <c r="Q44" s="7" t="n">
        <f aca="false">100*K44/E44</f>
        <v>0</v>
      </c>
      <c r="R44" s="7" t="n">
        <f aca="false">L44*100/E44</f>
        <v>0.843881856540084</v>
      </c>
      <c r="S44" s="8" t="s">
        <v>110</v>
      </c>
      <c r="T44" s="1" t="s">
        <v>45</v>
      </c>
      <c r="U44" s="0" t="n">
        <v>20</v>
      </c>
      <c r="V44" s="0" t="n">
        <v>0</v>
      </c>
      <c r="W44" s="0" t="n">
        <v>0</v>
      </c>
      <c r="X44" s="0" t="n">
        <v>0</v>
      </c>
    </row>
    <row r="45" customFormat="false" ht="15" hidden="false" customHeight="false" outlineLevel="0" collapsed="false">
      <c r="A45" s="9" t="s">
        <v>129</v>
      </c>
      <c r="B45" s="0" t="s">
        <v>130</v>
      </c>
      <c r="C45" s="0" t="n">
        <v>13</v>
      </c>
      <c r="D45" s="0" t="n">
        <v>688</v>
      </c>
      <c r="E45" s="0" t="n">
        <v>701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7" t="n">
        <f aca="false">100*C45/E45</f>
        <v>1.85449358059914</v>
      </c>
      <c r="O45" s="7" t="n">
        <f aca="false">100*I45/E45</f>
        <v>0</v>
      </c>
      <c r="P45" s="7" t="n">
        <f aca="false">100*J45/E45</f>
        <v>0</v>
      </c>
      <c r="Q45" s="7" t="n">
        <f aca="false">100*K45/E45</f>
        <v>0</v>
      </c>
      <c r="R45" s="7" t="n">
        <f aca="false">L45*100/E45</f>
        <v>0</v>
      </c>
      <c r="S45" s="8" t="s">
        <v>36</v>
      </c>
      <c r="T45" s="11" t="s">
        <v>131</v>
      </c>
      <c r="U45" s="0" t="n">
        <v>0</v>
      </c>
      <c r="V45" s="0" t="n">
        <v>0</v>
      </c>
      <c r="W45" s="0" t="n">
        <v>1</v>
      </c>
      <c r="X45" s="0" t="n">
        <v>0</v>
      </c>
    </row>
    <row r="46" customFormat="false" ht="15" hidden="false" customHeight="false" outlineLevel="0" collapsed="false">
      <c r="A46" s="9" t="s">
        <v>132</v>
      </c>
      <c r="B46" s="0" t="s">
        <v>133</v>
      </c>
      <c r="C46" s="0" t="n">
        <v>957</v>
      </c>
      <c r="D46" s="0" t="n">
        <v>424</v>
      </c>
      <c r="E46" s="0" t="n">
        <v>1381</v>
      </c>
      <c r="F46" s="0" t="n">
        <v>5</v>
      </c>
      <c r="G46" s="0" t="n">
        <v>5</v>
      </c>
      <c r="H46" s="0" t="n">
        <v>2</v>
      </c>
      <c r="I46" s="0" t="n">
        <v>827</v>
      </c>
      <c r="J46" s="0" t="n">
        <v>827</v>
      </c>
      <c r="K46" s="0" t="n">
        <v>663</v>
      </c>
      <c r="L46" s="0" t="n">
        <v>26</v>
      </c>
      <c r="M46" s="0" t="n">
        <v>591</v>
      </c>
      <c r="N46" s="7" t="n">
        <f aca="false">100*C46/E46</f>
        <v>69.2976104272266</v>
      </c>
      <c r="O46" s="7" t="n">
        <f aca="false">100*I46/E46</f>
        <v>59.8841419261405</v>
      </c>
      <c r="P46" s="7" t="n">
        <f aca="false">100*J46/E46</f>
        <v>59.8841419261405</v>
      </c>
      <c r="Q46" s="7" t="n">
        <f aca="false">100*K46/E46</f>
        <v>48.0086893555395</v>
      </c>
      <c r="R46" s="7" t="n">
        <f aca="false">L46*100/E46</f>
        <v>1.88269370021723</v>
      </c>
      <c r="S46" s="8" t="s">
        <v>40</v>
      </c>
      <c r="T46" s="1" t="s">
        <v>45</v>
      </c>
      <c r="U46" s="0" t="n">
        <v>0</v>
      </c>
      <c r="V46" s="0" t="n">
        <v>1</v>
      </c>
      <c r="W46" s="0" t="n">
        <v>3</v>
      </c>
      <c r="X46" s="0" t="n">
        <v>0</v>
      </c>
    </row>
    <row r="47" customFormat="false" ht="15" hidden="false" customHeight="false" outlineLevel="0" collapsed="false">
      <c r="A47" s="9" t="s">
        <v>134</v>
      </c>
      <c r="B47" s="0" t="s">
        <v>135</v>
      </c>
      <c r="C47" s="0" t="n">
        <v>0</v>
      </c>
      <c r="D47" s="0" t="n">
        <v>156</v>
      </c>
      <c r="E47" s="0" t="n">
        <v>156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7" t="n">
        <f aca="false">100*C47/E47</f>
        <v>0</v>
      </c>
      <c r="O47" s="7" t="n">
        <f aca="false">100*I47/E47</f>
        <v>0</v>
      </c>
      <c r="P47" s="7" t="n">
        <f aca="false">100*J47/E47</f>
        <v>0</v>
      </c>
      <c r="Q47" s="7" t="n">
        <f aca="false">100*K47/E47</f>
        <v>0</v>
      </c>
      <c r="R47" s="7" t="n">
        <f aca="false">L47*100/E47</f>
        <v>0</v>
      </c>
      <c r="S47" s="8" t="s">
        <v>40</v>
      </c>
      <c r="T47" s="1" t="s">
        <v>45</v>
      </c>
      <c r="U47" s="0" t="n">
        <v>0</v>
      </c>
      <c r="V47" s="0" t="n">
        <v>1</v>
      </c>
      <c r="W47" s="0" t="n">
        <v>0</v>
      </c>
      <c r="X47" s="0" t="n">
        <v>0</v>
      </c>
    </row>
    <row r="48" customFormat="false" ht="15" hidden="false" customHeight="false" outlineLevel="0" collapsed="false">
      <c r="A48" s="9" t="s">
        <v>136</v>
      </c>
      <c r="B48" s="0" t="s">
        <v>137</v>
      </c>
      <c r="C48" s="0" t="n">
        <v>193</v>
      </c>
      <c r="D48" s="0" t="n">
        <v>159</v>
      </c>
      <c r="E48" s="0" t="n">
        <v>352</v>
      </c>
      <c r="F48" s="0" t="n">
        <v>3</v>
      </c>
      <c r="G48" s="0" t="n">
        <v>1</v>
      </c>
      <c r="H48" s="0" t="n">
        <v>1</v>
      </c>
      <c r="I48" s="0" t="n">
        <v>178</v>
      </c>
      <c r="J48" s="0" t="n">
        <v>105</v>
      </c>
      <c r="K48" s="0" t="n">
        <v>105</v>
      </c>
      <c r="L48" s="0" t="n">
        <v>6</v>
      </c>
      <c r="M48" s="0" t="n">
        <v>97</v>
      </c>
      <c r="N48" s="7" t="n">
        <f aca="false">100*C48/E48</f>
        <v>54.8295454545455</v>
      </c>
      <c r="O48" s="7" t="n">
        <f aca="false">100*I48/E48</f>
        <v>50.5681818181818</v>
      </c>
      <c r="P48" s="7" t="n">
        <f aca="false">100*J48/E48</f>
        <v>29.8295454545455</v>
      </c>
      <c r="Q48" s="7" t="n">
        <f aca="false">100*K48/E48</f>
        <v>29.8295454545455</v>
      </c>
      <c r="R48" s="7" t="n">
        <f aca="false">L48*100/E48</f>
        <v>1.70454545454545</v>
      </c>
      <c r="S48" s="8" t="s">
        <v>30</v>
      </c>
      <c r="T48" s="1" t="s">
        <v>31</v>
      </c>
      <c r="U48" s="0" t="n">
        <v>0</v>
      </c>
      <c r="V48" s="0" t="n">
        <v>1</v>
      </c>
      <c r="W48" s="0" t="n">
        <v>0</v>
      </c>
      <c r="X48" s="0" t="n">
        <v>0</v>
      </c>
    </row>
    <row r="49" customFormat="false" ht="15" hidden="false" customHeight="false" outlineLevel="0" collapsed="false">
      <c r="A49" s="9" t="s">
        <v>138</v>
      </c>
      <c r="B49" s="0" t="s">
        <v>139</v>
      </c>
      <c r="C49" s="0" t="n">
        <v>38</v>
      </c>
      <c r="D49" s="0" t="n">
        <v>688</v>
      </c>
      <c r="E49" s="0" t="n">
        <v>726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2</v>
      </c>
      <c r="M49" s="0" t="n">
        <v>20</v>
      </c>
      <c r="N49" s="7" t="n">
        <f aca="false">100*C49/E49</f>
        <v>5.23415977961433</v>
      </c>
      <c r="O49" s="7" t="n">
        <f aca="false">100*I49/E49</f>
        <v>0</v>
      </c>
      <c r="P49" s="7" t="n">
        <f aca="false">100*J49/E49</f>
        <v>0</v>
      </c>
      <c r="Q49" s="7" t="n">
        <f aca="false">100*K49/E49</f>
        <v>0</v>
      </c>
      <c r="R49" s="7" t="n">
        <f aca="false">L49*100/E49</f>
        <v>0.275482093663912</v>
      </c>
      <c r="S49" s="8" t="s">
        <v>40</v>
      </c>
      <c r="T49" s="1" t="s">
        <v>45</v>
      </c>
      <c r="U49" s="0" t="n">
        <v>0</v>
      </c>
      <c r="V49" s="0" t="n">
        <v>0</v>
      </c>
      <c r="W49" s="0" t="n">
        <v>1</v>
      </c>
      <c r="X49" s="0" t="n">
        <v>0</v>
      </c>
    </row>
    <row r="50" customFormat="false" ht="15" hidden="false" customHeight="false" outlineLevel="0" collapsed="false">
      <c r="A50" s="9" t="s">
        <v>140</v>
      </c>
      <c r="B50" s="0" t="s">
        <v>141</v>
      </c>
      <c r="C50" s="0" t="n">
        <v>0</v>
      </c>
      <c r="D50" s="0" t="n">
        <v>200</v>
      </c>
      <c r="E50" s="0" t="n">
        <v>20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1</v>
      </c>
      <c r="M50" s="0" t="n">
        <v>8</v>
      </c>
      <c r="N50" s="7" t="n">
        <f aca="false">100*C50/E50</f>
        <v>0</v>
      </c>
      <c r="O50" s="7" t="n">
        <f aca="false">100*I50/E50</f>
        <v>0</v>
      </c>
      <c r="P50" s="7" t="n">
        <f aca="false">100*J50/E50</f>
        <v>0</v>
      </c>
      <c r="Q50" s="7" t="n">
        <f aca="false">100*K50/E50</f>
        <v>0</v>
      </c>
      <c r="R50" s="7" t="n">
        <f aca="false">L50*100/E50</f>
        <v>0.5</v>
      </c>
      <c r="S50" s="8" t="s">
        <v>65</v>
      </c>
      <c r="T50" s="1" t="s">
        <v>66</v>
      </c>
      <c r="U50" s="0" t="n">
        <v>0</v>
      </c>
      <c r="V50" s="0" t="n">
        <v>0</v>
      </c>
      <c r="W50" s="0" t="n">
        <v>1</v>
      </c>
      <c r="X50" s="0" t="n">
        <v>0</v>
      </c>
    </row>
    <row r="51" customFormat="false" ht="15" hidden="false" customHeight="false" outlineLevel="0" collapsed="false">
      <c r="A51" s="9" t="s">
        <v>142</v>
      </c>
      <c r="B51" s="0" t="s">
        <v>143</v>
      </c>
      <c r="C51" s="0" t="n">
        <v>88</v>
      </c>
      <c r="D51" s="0" t="n">
        <v>76</v>
      </c>
      <c r="E51" s="0" t="n">
        <v>164</v>
      </c>
      <c r="F51" s="0" t="n">
        <v>1</v>
      </c>
      <c r="G51" s="0" t="n">
        <v>1</v>
      </c>
      <c r="H51" s="0" t="n">
        <v>0</v>
      </c>
      <c r="I51" s="0" t="n">
        <v>60</v>
      </c>
      <c r="J51" s="0" t="n">
        <v>60</v>
      </c>
      <c r="K51" s="0" t="n">
        <v>0</v>
      </c>
      <c r="L51" s="0" t="n">
        <v>3</v>
      </c>
      <c r="M51" s="0" t="n">
        <v>57</v>
      </c>
      <c r="N51" s="7" t="n">
        <f aca="false">100*C51/E51</f>
        <v>53.6585365853659</v>
      </c>
      <c r="O51" s="7" t="n">
        <f aca="false">100*I51/E51</f>
        <v>36.5853658536585</v>
      </c>
      <c r="P51" s="7" t="n">
        <f aca="false">100*J51/E51</f>
        <v>36.5853658536585</v>
      </c>
      <c r="Q51" s="7" t="n">
        <f aca="false">100*K51/E51</f>
        <v>0</v>
      </c>
      <c r="R51" s="7" t="n">
        <f aca="false">L51*100/E51</f>
        <v>1.82926829268293</v>
      </c>
      <c r="S51" s="8" t="s">
        <v>36</v>
      </c>
      <c r="T51" s="1" t="s">
        <v>144</v>
      </c>
      <c r="U51" s="0" t="n">
        <v>0</v>
      </c>
      <c r="V51" s="0" t="n">
        <v>0</v>
      </c>
      <c r="W51" s="0" t="n">
        <v>1</v>
      </c>
      <c r="X51" s="0" t="n">
        <v>0</v>
      </c>
    </row>
    <row r="52" customFormat="false" ht="15" hidden="false" customHeight="false" outlineLevel="0" collapsed="false">
      <c r="A52" s="9" t="s">
        <v>145</v>
      </c>
      <c r="B52" s="0" t="s">
        <v>146</v>
      </c>
      <c r="C52" s="0" t="n">
        <v>312</v>
      </c>
      <c r="D52" s="0" t="n">
        <v>603</v>
      </c>
      <c r="E52" s="0" t="n">
        <v>915</v>
      </c>
      <c r="F52" s="0" t="n">
        <v>2</v>
      </c>
      <c r="G52" s="0" t="n">
        <v>1</v>
      </c>
      <c r="H52" s="0" t="n">
        <v>0</v>
      </c>
      <c r="I52" s="0" t="n">
        <v>91</v>
      </c>
      <c r="J52" s="0" t="n">
        <v>59</v>
      </c>
      <c r="K52" s="0" t="n">
        <v>0</v>
      </c>
      <c r="L52" s="0" t="n">
        <v>14</v>
      </c>
      <c r="M52" s="0" t="n">
        <v>159</v>
      </c>
      <c r="N52" s="7" t="n">
        <f aca="false">100*C52/E52</f>
        <v>34.0983606557377</v>
      </c>
      <c r="O52" s="7" t="n">
        <f aca="false">100*I52/E52</f>
        <v>9.94535519125683</v>
      </c>
      <c r="P52" s="7" t="n">
        <f aca="false">100*J52/E52</f>
        <v>6.44808743169399</v>
      </c>
      <c r="Q52" s="7" t="n">
        <f aca="false">100*K52/E52</f>
        <v>0</v>
      </c>
      <c r="R52" s="7" t="n">
        <f aca="false">L52*100/E52</f>
        <v>1.53005464480874</v>
      </c>
      <c r="S52" s="8" t="s">
        <v>40</v>
      </c>
      <c r="T52" s="1" t="s">
        <v>45</v>
      </c>
      <c r="U52" s="0" t="n">
        <v>0</v>
      </c>
      <c r="V52" s="0" t="n">
        <v>1</v>
      </c>
      <c r="W52" s="0" t="n">
        <v>0</v>
      </c>
      <c r="X52" s="0" t="n">
        <v>0</v>
      </c>
    </row>
    <row r="53" customFormat="false" ht="15" hidden="false" customHeight="false" outlineLevel="0" collapsed="false">
      <c r="A53" s="9" t="s">
        <v>147</v>
      </c>
      <c r="B53" s="0" t="s">
        <v>148</v>
      </c>
      <c r="C53" s="0" t="n">
        <v>0</v>
      </c>
      <c r="D53" s="0" t="n">
        <v>193</v>
      </c>
      <c r="E53" s="0" t="n">
        <v>193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7" t="n">
        <f aca="false">100*C53/E53</f>
        <v>0</v>
      </c>
      <c r="O53" s="7" t="n">
        <f aca="false">100*I53/E53</f>
        <v>0</v>
      </c>
      <c r="P53" s="7" t="n">
        <f aca="false">100*J53/E53</f>
        <v>0</v>
      </c>
      <c r="Q53" s="7" t="n">
        <f aca="false">100*K53/E53</f>
        <v>0</v>
      </c>
      <c r="R53" s="7" t="n">
        <f aca="false">L53*100/E53</f>
        <v>0</v>
      </c>
      <c r="S53" s="8" t="s">
        <v>36</v>
      </c>
      <c r="T53" s="11" t="s">
        <v>149</v>
      </c>
      <c r="U53" s="0" t="n">
        <v>0</v>
      </c>
      <c r="V53" s="0" t="n">
        <v>0</v>
      </c>
      <c r="W53" s="0" t="n">
        <v>1</v>
      </c>
      <c r="X53" s="0" t="n">
        <v>0</v>
      </c>
    </row>
    <row r="54" customFormat="false" ht="15" hidden="false" customHeight="false" outlineLevel="0" collapsed="false">
      <c r="A54" s="9" t="s">
        <v>150</v>
      </c>
      <c r="B54" s="0" t="s">
        <v>151</v>
      </c>
      <c r="C54" s="0" t="n">
        <v>48</v>
      </c>
      <c r="D54" s="0" t="n">
        <v>977</v>
      </c>
      <c r="E54" s="0" t="n">
        <v>1025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2</v>
      </c>
      <c r="M54" s="0" t="n">
        <v>13</v>
      </c>
      <c r="N54" s="7" t="n">
        <f aca="false">100*C54/E54</f>
        <v>4.68292682926829</v>
      </c>
      <c r="O54" s="7" t="n">
        <f aca="false">100*I54/E54</f>
        <v>0</v>
      </c>
      <c r="P54" s="7" t="n">
        <f aca="false">100*J54/E54</f>
        <v>0</v>
      </c>
      <c r="Q54" s="7" t="n">
        <f aca="false">100*K54/E54</f>
        <v>0</v>
      </c>
      <c r="R54" s="7" t="n">
        <f aca="false">L54*100/E54</f>
        <v>0.195121951219512</v>
      </c>
      <c r="S54" s="8" t="s">
        <v>40</v>
      </c>
      <c r="T54" s="1" t="s">
        <v>45</v>
      </c>
      <c r="U54" s="0" t="n">
        <v>0</v>
      </c>
      <c r="V54" s="0" t="n">
        <v>1</v>
      </c>
      <c r="W54" s="0" t="n">
        <v>1</v>
      </c>
      <c r="X54" s="0" t="n">
        <v>0</v>
      </c>
    </row>
    <row r="55" customFormat="false" ht="15" hidden="false" customHeight="false" outlineLevel="0" collapsed="false">
      <c r="A55" s="9" t="s">
        <v>152</v>
      </c>
      <c r="B55" s="0" t="s">
        <v>153</v>
      </c>
      <c r="C55" s="0" t="n">
        <v>12</v>
      </c>
      <c r="D55" s="0" t="n">
        <v>471</v>
      </c>
      <c r="E55" s="0" t="n">
        <v>483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7" t="n">
        <f aca="false">100*C55/E55</f>
        <v>2.48447204968944</v>
      </c>
      <c r="O55" s="7" t="n">
        <f aca="false">100*I55/E55</f>
        <v>0</v>
      </c>
      <c r="P55" s="7" t="n">
        <f aca="false">100*J55/E55</f>
        <v>0</v>
      </c>
      <c r="Q55" s="7" t="n">
        <f aca="false">100*K55/E55</f>
        <v>0</v>
      </c>
      <c r="R55" s="7" t="n">
        <f aca="false">L55*100/E55</f>
        <v>0</v>
      </c>
      <c r="S55" s="8" t="s">
        <v>40</v>
      </c>
      <c r="T55" s="1" t="s">
        <v>45</v>
      </c>
      <c r="U55" s="0" t="n">
        <v>0</v>
      </c>
      <c r="V55" s="0" t="n">
        <v>0</v>
      </c>
      <c r="W55" s="0" t="n">
        <v>1</v>
      </c>
      <c r="X55" s="0" t="n">
        <v>0</v>
      </c>
    </row>
    <row r="56" customFormat="false" ht="15" hidden="false" customHeight="false" outlineLevel="0" collapsed="false">
      <c r="A56" s="6" t="s">
        <v>154</v>
      </c>
      <c r="B56" s="0" t="s">
        <v>155</v>
      </c>
      <c r="C56" s="0" t="n">
        <v>75</v>
      </c>
      <c r="D56" s="0" t="n">
        <v>935</v>
      </c>
      <c r="E56" s="0" t="n">
        <v>1010</v>
      </c>
      <c r="F56" s="0" t="n">
        <v>1</v>
      </c>
      <c r="G56" s="0" t="n">
        <v>0</v>
      </c>
      <c r="H56" s="0" t="n">
        <v>0</v>
      </c>
      <c r="I56" s="0" t="n">
        <v>31</v>
      </c>
      <c r="J56" s="0" t="n">
        <v>0</v>
      </c>
      <c r="K56" s="0" t="n">
        <v>0</v>
      </c>
      <c r="L56" s="0" t="n">
        <v>4</v>
      </c>
      <c r="M56" s="0" t="n">
        <v>37</v>
      </c>
      <c r="N56" s="7" t="n">
        <f aca="false">100*C56/E56</f>
        <v>7.42574257425743</v>
      </c>
      <c r="O56" s="7" t="n">
        <f aca="false">100*I56/E56</f>
        <v>3.06930693069307</v>
      </c>
      <c r="P56" s="7" t="n">
        <f aca="false">100*J56/E56</f>
        <v>0</v>
      </c>
      <c r="Q56" s="7" t="n">
        <f aca="false">100*K56/E56</f>
        <v>0</v>
      </c>
      <c r="R56" s="7" t="n">
        <f aca="false">L56*100/E56</f>
        <v>0.396039603960396</v>
      </c>
      <c r="S56" s="8" t="s">
        <v>26</v>
      </c>
      <c r="T56" s="1" t="s">
        <v>27</v>
      </c>
      <c r="U56" s="0" t="n">
        <v>0</v>
      </c>
      <c r="V56" s="0" t="n">
        <v>0</v>
      </c>
      <c r="W56" s="0" t="n">
        <v>1</v>
      </c>
      <c r="X56" s="0" t="n">
        <v>0</v>
      </c>
    </row>
    <row r="57" customFormat="false" ht="15" hidden="false" customHeight="false" outlineLevel="0" collapsed="false">
      <c r="A57" s="6" t="s">
        <v>156</v>
      </c>
      <c r="B57" s="0" t="s">
        <v>157</v>
      </c>
      <c r="C57" s="0" t="n">
        <v>0</v>
      </c>
      <c r="D57" s="0" t="n">
        <v>117</v>
      </c>
      <c r="E57" s="0" t="n">
        <v>117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7" t="n">
        <f aca="false">100*C57/E57</f>
        <v>0</v>
      </c>
      <c r="O57" s="7" t="n">
        <f aca="false">100*I57/E57</f>
        <v>0</v>
      </c>
      <c r="P57" s="7" t="n">
        <f aca="false">100*J57/E57</f>
        <v>0</v>
      </c>
      <c r="Q57" s="7" t="n">
        <f aca="false">100*K57/E57</f>
        <v>0</v>
      </c>
      <c r="R57" s="7" t="n">
        <f aca="false">L57*100/E57</f>
        <v>0</v>
      </c>
      <c r="S57" s="8" t="s">
        <v>26</v>
      </c>
      <c r="T57" s="1" t="s">
        <v>27</v>
      </c>
      <c r="U57" s="0" t="n">
        <v>0</v>
      </c>
      <c r="V57" s="0" t="n">
        <v>1</v>
      </c>
      <c r="W57" s="0" t="n">
        <v>0</v>
      </c>
      <c r="X57" s="0" t="n">
        <v>0</v>
      </c>
    </row>
    <row r="58" customFormat="false" ht="15" hidden="false" customHeight="false" outlineLevel="0" collapsed="false">
      <c r="A58" s="9" t="s">
        <v>158</v>
      </c>
      <c r="B58" s="0" t="s">
        <v>159</v>
      </c>
      <c r="C58" s="0" t="n">
        <v>244</v>
      </c>
      <c r="D58" s="0" t="n">
        <v>509</v>
      </c>
      <c r="E58" s="0" t="n">
        <v>753</v>
      </c>
      <c r="F58" s="0" t="n">
        <v>3</v>
      </c>
      <c r="G58" s="0" t="n">
        <v>1</v>
      </c>
      <c r="H58" s="0" t="n">
        <v>1</v>
      </c>
      <c r="I58" s="0" t="n">
        <v>203</v>
      </c>
      <c r="J58" s="0" t="n">
        <v>136</v>
      </c>
      <c r="K58" s="0" t="n">
        <v>136</v>
      </c>
      <c r="L58" s="0" t="n">
        <v>5</v>
      </c>
      <c r="M58" s="0" t="n">
        <v>140</v>
      </c>
      <c r="N58" s="7" t="n">
        <f aca="false">100*C58/E58</f>
        <v>32.4037184594954</v>
      </c>
      <c r="O58" s="7" t="n">
        <f aca="false">100*I58/E58</f>
        <v>26.9588313413015</v>
      </c>
      <c r="P58" s="7" t="n">
        <f aca="false">100*J58/E58</f>
        <v>18.0610889774236</v>
      </c>
      <c r="Q58" s="7" t="n">
        <f aca="false">100*K58/E58</f>
        <v>18.0610889774236</v>
      </c>
      <c r="R58" s="7" t="n">
        <f aca="false">L58*100/E58</f>
        <v>0.664010624169987</v>
      </c>
      <c r="S58" s="8" t="s">
        <v>36</v>
      </c>
      <c r="T58" s="11" t="s">
        <v>53</v>
      </c>
      <c r="U58" s="0" t="n">
        <v>0</v>
      </c>
      <c r="V58" s="0" t="n">
        <v>0</v>
      </c>
      <c r="W58" s="0" t="n">
        <v>1</v>
      </c>
      <c r="X58" s="0" t="n">
        <v>0</v>
      </c>
    </row>
    <row r="59" customFormat="false" ht="15" hidden="false" customHeight="false" outlineLevel="0" collapsed="false">
      <c r="A59" s="9" t="s">
        <v>160</v>
      </c>
      <c r="B59" s="0" t="s">
        <v>161</v>
      </c>
      <c r="C59" s="0" t="n">
        <v>19</v>
      </c>
      <c r="D59" s="0" t="n">
        <v>156</v>
      </c>
      <c r="E59" s="0" t="n">
        <v>175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7" t="n">
        <f aca="false">100*C59/E59</f>
        <v>10.8571428571429</v>
      </c>
      <c r="O59" s="7" t="n">
        <f aca="false">100*I59/E59</f>
        <v>0</v>
      </c>
      <c r="P59" s="7" t="n">
        <f aca="false">100*J59/E59</f>
        <v>0</v>
      </c>
      <c r="Q59" s="7" t="n">
        <f aca="false">100*K59/E59</f>
        <v>0</v>
      </c>
      <c r="R59" s="7" t="n">
        <f aca="false">L59*100/E59</f>
        <v>0</v>
      </c>
      <c r="S59" s="8" t="s">
        <v>36</v>
      </c>
      <c r="T59" s="11" t="s">
        <v>149</v>
      </c>
      <c r="U59" s="0" t="n">
        <v>0</v>
      </c>
      <c r="V59" s="0" t="n">
        <v>0</v>
      </c>
      <c r="W59" s="0" t="n">
        <v>1</v>
      </c>
      <c r="X59" s="0" t="n">
        <v>0</v>
      </c>
    </row>
    <row r="60" customFormat="false" ht="15" hidden="false" customHeight="false" outlineLevel="0" collapsed="false">
      <c r="A60" s="9" t="s">
        <v>162</v>
      </c>
      <c r="B60" s="0" t="s">
        <v>163</v>
      </c>
      <c r="C60" s="0" t="n">
        <v>297</v>
      </c>
      <c r="D60" s="0" t="n">
        <v>196</v>
      </c>
      <c r="E60" s="0" t="n">
        <v>493</v>
      </c>
      <c r="F60" s="0" t="n">
        <v>2</v>
      </c>
      <c r="G60" s="0" t="n">
        <v>1</v>
      </c>
      <c r="H60" s="0" t="n">
        <v>1</v>
      </c>
      <c r="I60" s="0" t="n">
        <v>199</v>
      </c>
      <c r="J60" s="0" t="n">
        <v>166</v>
      </c>
      <c r="K60" s="0" t="n">
        <v>166</v>
      </c>
      <c r="L60" s="0" t="n">
        <v>14</v>
      </c>
      <c r="M60" s="0" t="n">
        <v>173</v>
      </c>
      <c r="N60" s="7" t="n">
        <f aca="false">100*C60/E60</f>
        <v>60.2434077079108</v>
      </c>
      <c r="O60" s="7" t="n">
        <f aca="false">100*I60/E60</f>
        <v>40.3651115618661</v>
      </c>
      <c r="P60" s="7" t="n">
        <f aca="false">100*J60/E60</f>
        <v>33.6713995943205</v>
      </c>
      <c r="Q60" s="7" t="n">
        <f aca="false">100*K60/E60</f>
        <v>33.6713995943205</v>
      </c>
      <c r="R60" s="7" t="n">
        <f aca="false">L60*100/E60</f>
        <v>2.83975659229209</v>
      </c>
      <c r="S60" s="8" t="s">
        <v>30</v>
      </c>
      <c r="T60" s="1" t="s">
        <v>31</v>
      </c>
      <c r="U60" s="0" t="n">
        <v>0</v>
      </c>
      <c r="V60" s="0" t="n">
        <v>1</v>
      </c>
      <c r="W60" s="0" t="n">
        <v>0</v>
      </c>
      <c r="X60" s="0" t="n">
        <v>0</v>
      </c>
    </row>
    <row r="61" customFormat="false" ht="15" hidden="false" customHeight="false" outlineLevel="0" collapsed="false">
      <c r="A61" s="9" t="s">
        <v>164</v>
      </c>
      <c r="B61" s="0" t="s">
        <v>165</v>
      </c>
      <c r="C61" s="0" t="n">
        <v>122</v>
      </c>
      <c r="D61" s="0" t="n">
        <v>483</v>
      </c>
      <c r="E61" s="0" t="n">
        <v>605</v>
      </c>
      <c r="F61" s="0" t="n">
        <v>1</v>
      </c>
      <c r="G61" s="0" t="n">
        <v>0</v>
      </c>
      <c r="H61" s="0" t="n">
        <v>0</v>
      </c>
      <c r="I61" s="0" t="n">
        <v>45</v>
      </c>
      <c r="J61" s="0" t="n">
        <v>0</v>
      </c>
      <c r="K61" s="0" t="n">
        <v>0</v>
      </c>
      <c r="L61" s="0" t="n">
        <v>2</v>
      </c>
      <c r="M61" s="0" t="n">
        <v>24</v>
      </c>
      <c r="N61" s="7" t="n">
        <f aca="false">100*C61/E61</f>
        <v>20.1652892561983</v>
      </c>
      <c r="O61" s="7" t="n">
        <f aca="false">100*I61/E61</f>
        <v>7.43801652892562</v>
      </c>
      <c r="P61" s="7" t="n">
        <f aca="false">100*J61/E61</f>
        <v>0</v>
      </c>
      <c r="Q61" s="7" t="n">
        <f aca="false">100*K61/E61</f>
        <v>0</v>
      </c>
      <c r="R61" s="7" t="n">
        <f aca="false">L61*100/E61</f>
        <v>0.330578512396694</v>
      </c>
      <c r="S61" s="8" t="s">
        <v>40</v>
      </c>
      <c r="T61" s="1" t="s">
        <v>45</v>
      </c>
      <c r="U61" s="0" t="n">
        <v>0</v>
      </c>
      <c r="V61" s="0" t="n">
        <v>0</v>
      </c>
      <c r="W61" s="0" t="n">
        <v>1</v>
      </c>
      <c r="X61" s="0" t="n">
        <v>0</v>
      </c>
    </row>
    <row r="62" customFormat="false" ht="15" hidden="false" customHeight="false" outlineLevel="0" collapsed="false">
      <c r="A62" s="9" t="s">
        <v>166</v>
      </c>
      <c r="B62" s="0" t="s">
        <v>167</v>
      </c>
      <c r="C62" s="0" t="n">
        <v>35</v>
      </c>
      <c r="D62" s="0" t="n">
        <v>170</v>
      </c>
      <c r="E62" s="0" t="n">
        <v>205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1</v>
      </c>
      <c r="M62" s="0" t="n">
        <v>6</v>
      </c>
      <c r="N62" s="7" t="n">
        <f aca="false">100*C62/E62</f>
        <v>17.0731707317073</v>
      </c>
      <c r="O62" s="7" t="n">
        <f aca="false">100*I62/E62</f>
        <v>0</v>
      </c>
      <c r="P62" s="7" t="n">
        <f aca="false">100*J62/E62</f>
        <v>0</v>
      </c>
      <c r="Q62" s="7" t="n">
        <f aca="false">100*K62/E62</f>
        <v>0</v>
      </c>
      <c r="R62" s="7" t="n">
        <f aca="false">L62*100/E62</f>
        <v>0.487804878048781</v>
      </c>
      <c r="S62" s="8" t="s">
        <v>65</v>
      </c>
      <c r="T62" s="1" t="s">
        <v>75</v>
      </c>
      <c r="U62" s="0" t="n">
        <v>18</v>
      </c>
      <c r="V62" s="0" t="n">
        <v>1</v>
      </c>
      <c r="W62" s="0" t="n">
        <v>0</v>
      </c>
      <c r="X62" s="0" t="n">
        <v>0</v>
      </c>
    </row>
    <row r="63" customFormat="false" ht="15" hidden="false" customHeight="false" outlineLevel="0" collapsed="false">
      <c r="A63" s="9" t="s">
        <v>168</v>
      </c>
      <c r="B63" s="0" t="s">
        <v>169</v>
      </c>
      <c r="C63" s="0" t="n">
        <v>135</v>
      </c>
      <c r="D63" s="0" t="n">
        <v>794</v>
      </c>
      <c r="E63" s="0" t="n">
        <v>929</v>
      </c>
      <c r="F63" s="0" t="n">
        <v>2</v>
      </c>
      <c r="G63" s="0" t="n">
        <v>1</v>
      </c>
      <c r="H63" s="0" t="n">
        <v>0</v>
      </c>
      <c r="I63" s="0" t="n">
        <v>93</v>
      </c>
      <c r="J63" s="0" t="n">
        <v>63</v>
      </c>
      <c r="K63" s="0" t="n">
        <v>0</v>
      </c>
      <c r="L63" s="0" t="n">
        <v>5</v>
      </c>
      <c r="M63" s="0" t="n">
        <v>81</v>
      </c>
      <c r="N63" s="7" t="n">
        <f aca="false">100*C63/E63</f>
        <v>14.5317545748116</v>
      </c>
      <c r="O63" s="7" t="n">
        <f aca="false">100*I63/E63</f>
        <v>10.010764262648</v>
      </c>
      <c r="P63" s="7" t="n">
        <f aca="false">100*J63/E63</f>
        <v>6.78148546824543</v>
      </c>
      <c r="Q63" s="7" t="n">
        <f aca="false">100*K63/E63</f>
        <v>0</v>
      </c>
      <c r="R63" s="7" t="n">
        <f aca="false">L63*100/E63</f>
        <v>0.538213132400431</v>
      </c>
      <c r="S63" s="8" t="s">
        <v>40</v>
      </c>
      <c r="T63" s="1" t="s">
        <v>41</v>
      </c>
      <c r="U63" s="0" t="n">
        <v>0</v>
      </c>
      <c r="V63" s="0" t="n">
        <v>5</v>
      </c>
      <c r="W63" s="0" t="n">
        <v>0</v>
      </c>
      <c r="X63" s="0" t="n">
        <v>0</v>
      </c>
    </row>
    <row r="64" customFormat="false" ht="15" hidden="false" customHeight="false" outlineLevel="0" collapsed="false">
      <c r="A64" s="9" t="s">
        <v>170</v>
      </c>
      <c r="B64" s="0" t="s">
        <v>171</v>
      </c>
      <c r="C64" s="0" t="n">
        <v>198</v>
      </c>
      <c r="D64" s="0" t="n">
        <v>387</v>
      </c>
      <c r="E64" s="0" t="n">
        <v>585</v>
      </c>
      <c r="F64" s="0" t="n">
        <v>2</v>
      </c>
      <c r="G64" s="0" t="n">
        <v>0</v>
      </c>
      <c r="H64" s="0" t="n">
        <v>0</v>
      </c>
      <c r="I64" s="0" t="n">
        <v>93</v>
      </c>
      <c r="J64" s="0" t="n">
        <v>0</v>
      </c>
      <c r="K64" s="0" t="n">
        <v>0</v>
      </c>
      <c r="L64" s="0" t="n">
        <v>9</v>
      </c>
      <c r="M64" s="0" t="n">
        <v>113</v>
      </c>
      <c r="N64" s="7" t="n">
        <f aca="false">100*C64/E64</f>
        <v>33.8461538461539</v>
      </c>
      <c r="O64" s="7" t="n">
        <f aca="false">100*I64/E64</f>
        <v>15.8974358974359</v>
      </c>
      <c r="P64" s="7" t="n">
        <f aca="false">100*J64/E64</f>
        <v>0</v>
      </c>
      <c r="Q64" s="7" t="n">
        <f aca="false">100*K64/E64</f>
        <v>0</v>
      </c>
      <c r="R64" s="7" t="n">
        <f aca="false">L64*100/E64</f>
        <v>1.53846153846154</v>
      </c>
      <c r="S64" s="8" t="s">
        <v>40</v>
      </c>
      <c r="T64" s="1" t="s">
        <v>45</v>
      </c>
      <c r="U64" s="0" t="n">
        <v>0</v>
      </c>
      <c r="V64" s="0" t="n">
        <v>2</v>
      </c>
      <c r="W64" s="0" t="n">
        <v>1</v>
      </c>
      <c r="X64" s="0" t="n">
        <v>0</v>
      </c>
    </row>
    <row r="65" customFormat="false" ht="15" hidden="false" customHeight="false" outlineLevel="0" collapsed="false">
      <c r="A65" s="9" t="s">
        <v>172</v>
      </c>
      <c r="B65" s="0" t="s">
        <v>173</v>
      </c>
      <c r="C65" s="0" t="n">
        <v>6</v>
      </c>
      <c r="D65" s="0" t="n">
        <v>185</v>
      </c>
      <c r="E65" s="0" t="n">
        <v>191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7" t="n">
        <f aca="false">100*C65/E65</f>
        <v>3.1413612565445</v>
      </c>
      <c r="O65" s="7" t="n">
        <f aca="false">100*I65/E65</f>
        <v>0</v>
      </c>
      <c r="P65" s="7" t="n">
        <f aca="false">100*J65/E65</f>
        <v>0</v>
      </c>
      <c r="Q65" s="7" t="n">
        <f aca="false">100*K65/E65</f>
        <v>0</v>
      </c>
      <c r="R65" s="7" t="n">
        <f aca="false">L65*100/E65</f>
        <v>0</v>
      </c>
      <c r="S65" s="8" t="s">
        <v>110</v>
      </c>
      <c r="T65" s="1" t="s">
        <v>41</v>
      </c>
      <c r="U65" s="0" t="n">
        <v>21</v>
      </c>
      <c r="V65" s="0" t="n">
        <v>0</v>
      </c>
      <c r="W65" s="0" t="n">
        <v>0</v>
      </c>
      <c r="X65" s="0" t="n">
        <v>0</v>
      </c>
    </row>
    <row r="66" customFormat="false" ht="15" hidden="false" customHeight="false" outlineLevel="0" collapsed="false">
      <c r="A66" s="9" t="s">
        <v>174</v>
      </c>
      <c r="B66" s="0" t="s">
        <v>175</v>
      </c>
      <c r="C66" s="0" t="n">
        <v>307</v>
      </c>
      <c r="D66" s="0" t="n">
        <v>330</v>
      </c>
      <c r="E66" s="0" t="n">
        <v>637</v>
      </c>
      <c r="F66" s="0" t="n">
        <v>2</v>
      </c>
      <c r="G66" s="0" t="n">
        <v>2</v>
      </c>
      <c r="H66" s="0" t="n">
        <v>1</v>
      </c>
      <c r="I66" s="0" t="n">
        <v>273</v>
      </c>
      <c r="J66" s="0" t="n">
        <v>273</v>
      </c>
      <c r="K66" s="0" t="n">
        <v>200</v>
      </c>
      <c r="L66" s="0" t="n">
        <v>11</v>
      </c>
      <c r="M66" s="0" t="n">
        <v>210</v>
      </c>
      <c r="N66" s="7" t="n">
        <f aca="false">100*C66/E66</f>
        <v>48.1946624803768</v>
      </c>
      <c r="O66" s="7" t="n">
        <f aca="false">100*I66/E66</f>
        <v>42.8571428571429</v>
      </c>
      <c r="P66" s="7" t="n">
        <f aca="false">100*J66/E66</f>
        <v>42.8571428571429</v>
      </c>
      <c r="Q66" s="7" t="n">
        <f aca="false">100*K66/E66</f>
        <v>31.3971742543171</v>
      </c>
      <c r="R66" s="7" t="n">
        <f aca="false">L66*100/E66</f>
        <v>1.72684458398744</v>
      </c>
      <c r="S66" s="8" t="s">
        <v>40</v>
      </c>
      <c r="T66" s="1" t="s">
        <v>45</v>
      </c>
      <c r="U66" s="0" t="n">
        <v>0</v>
      </c>
      <c r="V66" s="0" t="n">
        <v>1</v>
      </c>
      <c r="W66" s="0" t="n">
        <v>0</v>
      </c>
      <c r="X66" s="0" t="n">
        <v>0</v>
      </c>
    </row>
    <row r="67" customFormat="false" ht="15" hidden="false" customHeight="false" outlineLevel="0" collapsed="false">
      <c r="A67" s="9" t="s">
        <v>176</v>
      </c>
      <c r="B67" s="0" t="s">
        <v>177</v>
      </c>
      <c r="C67" s="0" t="n">
        <v>6</v>
      </c>
      <c r="D67" s="0" t="n">
        <v>143</v>
      </c>
      <c r="E67" s="0" t="n">
        <v>149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7" t="n">
        <f aca="false">100*C67/E67</f>
        <v>4.02684563758389</v>
      </c>
      <c r="O67" s="7" t="n">
        <f aca="false">100*I67/E67</f>
        <v>0</v>
      </c>
      <c r="P67" s="7" t="n">
        <f aca="false">100*J67/E67</f>
        <v>0</v>
      </c>
      <c r="Q67" s="7" t="n">
        <f aca="false">100*K67/E67</f>
        <v>0</v>
      </c>
      <c r="R67" s="7" t="n">
        <f aca="false">L67*100/E67</f>
        <v>0</v>
      </c>
      <c r="S67" s="8" t="s">
        <v>40</v>
      </c>
      <c r="T67" s="1" t="s">
        <v>41</v>
      </c>
      <c r="U67" s="0" t="n">
        <v>79</v>
      </c>
      <c r="V67" s="0" t="n">
        <v>0</v>
      </c>
      <c r="W67" s="0" t="n">
        <v>0</v>
      </c>
      <c r="X67" s="0" t="n">
        <v>0</v>
      </c>
    </row>
    <row r="68" customFormat="false" ht="15" hidden="false" customHeight="false" outlineLevel="0" collapsed="false">
      <c r="A68" s="6" t="s">
        <v>178</v>
      </c>
      <c r="B68" s="0" t="s">
        <v>179</v>
      </c>
      <c r="C68" s="0" t="n">
        <v>12</v>
      </c>
      <c r="D68" s="0" t="n">
        <v>565</v>
      </c>
      <c r="E68" s="0" t="n">
        <v>577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7" t="n">
        <f aca="false">100*C68/E68</f>
        <v>2.07972270363952</v>
      </c>
      <c r="O68" s="7" t="n">
        <f aca="false">100*I68/E68</f>
        <v>0</v>
      </c>
      <c r="P68" s="7" t="n">
        <f aca="false">100*J68/E68</f>
        <v>0</v>
      </c>
      <c r="Q68" s="7" t="n">
        <f aca="false">100*K68/E68</f>
        <v>0</v>
      </c>
      <c r="R68" s="7" t="n">
        <f aca="false">L68*100/E68</f>
        <v>0</v>
      </c>
      <c r="S68" s="8" t="s">
        <v>26</v>
      </c>
      <c r="T68" s="1" t="s">
        <v>58</v>
      </c>
      <c r="U68" s="0" t="n">
        <v>0</v>
      </c>
      <c r="V68" s="0" t="n">
        <v>0</v>
      </c>
      <c r="W68" s="0" t="n">
        <v>1</v>
      </c>
      <c r="X68" s="0" t="n">
        <v>0</v>
      </c>
    </row>
    <row r="69" customFormat="false" ht="15" hidden="false" customHeight="false" outlineLevel="0" collapsed="false">
      <c r="A69" s="9" t="s">
        <v>180</v>
      </c>
      <c r="B69" s="0" t="s">
        <v>181</v>
      </c>
      <c r="C69" s="0" t="n">
        <v>134</v>
      </c>
      <c r="D69" s="0" t="n">
        <v>858</v>
      </c>
      <c r="E69" s="0" t="n">
        <v>992</v>
      </c>
      <c r="F69" s="0" t="n">
        <v>1</v>
      </c>
      <c r="G69" s="0" t="n">
        <v>1</v>
      </c>
      <c r="H69" s="0" t="n">
        <v>1</v>
      </c>
      <c r="I69" s="0" t="n">
        <v>102</v>
      </c>
      <c r="J69" s="0" t="n">
        <v>102</v>
      </c>
      <c r="K69" s="0" t="n">
        <v>102</v>
      </c>
      <c r="L69" s="0" t="n">
        <v>4</v>
      </c>
      <c r="M69" s="0" t="n">
        <v>61</v>
      </c>
      <c r="N69" s="7" t="n">
        <f aca="false">100*C69/E69</f>
        <v>13.508064516129</v>
      </c>
      <c r="O69" s="7" t="n">
        <f aca="false">100*I69/E69</f>
        <v>10.2822580645161</v>
      </c>
      <c r="P69" s="7" t="n">
        <f aca="false">100*J69/E69</f>
        <v>10.2822580645161</v>
      </c>
      <c r="Q69" s="7" t="n">
        <f aca="false">100*K69/E69</f>
        <v>10.2822580645161</v>
      </c>
      <c r="R69" s="7" t="n">
        <f aca="false">L69*100/E69</f>
        <v>0.403225806451613</v>
      </c>
      <c r="S69" s="8" t="s">
        <v>36</v>
      </c>
      <c r="T69" s="11" t="s">
        <v>182</v>
      </c>
      <c r="U69" s="0" t="n">
        <v>0</v>
      </c>
      <c r="V69" s="0" t="n">
        <v>0</v>
      </c>
      <c r="W69" s="0" t="n">
        <v>1</v>
      </c>
      <c r="X69" s="0" t="n">
        <v>1</v>
      </c>
    </row>
    <row r="70" customFormat="false" ht="15" hidden="false" customHeight="false" outlineLevel="0" collapsed="false">
      <c r="A70" s="9" t="s">
        <v>183</v>
      </c>
      <c r="B70" s="0" t="s">
        <v>184</v>
      </c>
      <c r="C70" s="0" t="n">
        <v>563</v>
      </c>
      <c r="D70" s="0" t="n">
        <v>710</v>
      </c>
      <c r="E70" s="0" t="n">
        <v>1273</v>
      </c>
      <c r="F70" s="0" t="n">
        <v>3</v>
      </c>
      <c r="G70" s="0" t="n">
        <v>2</v>
      </c>
      <c r="H70" s="0" t="n">
        <v>1</v>
      </c>
      <c r="I70" s="0" t="n">
        <v>450</v>
      </c>
      <c r="J70" s="0" t="n">
        <v>419</v>
      </c>
      <c r="K70" s="0" t="n">
        <v>369</v>
      </c>
      <c r="L70" s="0" t="n">
        <v>18</v>
      </c>
      <c r="M70" s="0" t="n">
        <v>349</v>
      </c>
      <c r="N70" s="7" t="n">
        <f aca="false">100*C70/E70</f>
        <v>44.2262372348782</v>
      </c>
      <c r="O70" s="7" t="n">
        <f aca="false">100*I70/E70</f>
        <v>35.3495679497251</v>
      </c>
      <c r="P70" s="7" t="n">
        <f aca="false">100*J70/E70</f>
        <v>32.9143754909662</v>
      </c>
      <c r="Q70" s="7" t="n">
        <f aca="false">100*K70/E70</f>
        <v>28.9866457187745</v>
      </c>
      <c r="R70" s="7" t="n">
        <f aca="false">L70*100/E70</f>
        <v>1.413982717989</v>
      </c>
      <c r="S70" s="8" t="s">
        <v>44</v>
      </c>
      <c r="T70" s="1" t="s">
        <v>41</v>
      </c>
      <c r="U70" s="0" t="n">
        <v>0</v>
      </c>
      <c r="V70" s="0" t="n">
        <v>0</v>
      </c>
      <c r="W70" s="0" t="n">
        <v>2</v>
      </c>
      <c r="X70" s="0" t="n">
        <v>3</v>
      </c>
    </row>
    <row r="71" customFormat="false" ht="15" hidden="false" customHeight="false" outlineLevel="0" collapsed="false">
      <c r="A71" s="9" t="s">
        <v>185</v>
      </c>
      <c r="B71" s="0" t="s">
        <v>186</v>
      </c>
      <c r="C71" s="0" t="n">
        <v>19</v>
      </c>
      <c r="D71" s="0" t="n">
        <v>1995</v>
      </c>
      <c r="E71" s="0" t="n">
        <v>2014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7" t="n">
        <f aca="false">100*C71/E71</f>
        <v>0.943396226415094</v>
      </c>
      <c r="O71" s="7" t="n">
        <f aca="false">100*I71/E71</f>
        <v>0</v>
      </c>
      <c r="P71" s="7" t="n">
        <f aca="false">100*J71/E71</f>
        <v>0</v>
      </c>
      <c r="Q71" s="7" t="n">
        <f aca="false">100*K71/E71</f>
        <v>0</v>
      </c>
      <c r="R71" s="7" t="n">
        <f aca="false">L71*100/E71</f>
        <v>0</v>
      </c>
      <c r="S71" s="8" t="s">
        <v>110</v>
      </c>
      <c r="T71" s="1" t="s">
        <v>45</v>
      </c>
      <c r="U71" s="0" t="n">
        <v>0</v>
      </c>
      <c r="V71" s="0" t="n">
        <v>0</v>
      </c>
      <c r="W71" s="0" t="n">
        <v>0</v>
      </c>
      <c r="X71" s="0" t="n">
        <v>0</v>
      </c>
    </row>
    <row r="72" customFormat="false" ht="15" hidden="false" customHeight="false" outlineLevel="0" collapsed="false">
      <c r="A72" s="9" t="s">
        <v>187</v>
      </c>
      <c r="B72" s="0" t="s">
        <v>188</v>
      </c>
      <c r="C72" s="0" t="n">
        <v>24</v>
      </c>
      <c r="D72" s="0" t="n">
        <v>168</v>
      </c>
      <c r="E72" s="0" t="n">
        <v>192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1</v>
      </c>
      <c r="M72" s="0" t="n">
        <v>8</v>
      </c>
      <c r="N72" s="7" t="n">
        <f aca="false">100*C72/E72</f>
        <v>12.5</v>
      </c>
      <c r="O72" s="7" t="n">
        <f aca="false">100*I72/E72</f>
        <v>0</v>
      </c>
      <c r="P72" s="7" t="n">
        <f aca="false">100*J72/E72</f>
        <v>0</v>
      </c>
      <c r="Q72" s="7" t="n">
        <f aca="false">100*K72/E72</f>
        <v>0</v>
      </c>
      <c r="R72" s="7" t="n">
        <f aca="false">L72*100/E72</f>
        <v>0.520833333333333</v>
      </c>
      <c r="S72" s="8" t="s">
        <v>110</v>
      </c>
      <c r="T72" s="10" t="s">
        <v>31</v>
      </c>
      <c r="U72" s="0" t="n">
        <v>42</v>
      </c>
      <c r="V72" s="0" t="n">
        <v>0</v>
      </c>
      <c r="W72" s="0" t="n">
        <v>1</v>
      </c>
      <c r="X72" s="0" t="n">
        <v>0</v>
      </c>
    </row>
    <row r="73" customFormat="false" ht="15" hidden="false" customHeight="false" outlineLevel="0" collapsed="false">
      <c r="A73" s="9" t="s">
        <v>189</v>
      </c>
      <c r="B73" s="0" t="s">
        <v>190</v>
      </c>
      <c r="C73" s="0" t="n">
        <v>39</v>
      </c>
      <c r="D73" s="0" t="n">
        <v>1235</v>
      </c>
      <c r="E73" s="0" t="n">
        <v>1274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1</v>
      </c>
      <c r="M73" s="0" t="n">
        <v>8</v>
      </c>
      <c r="N73" s="7" t="n">
        <f aca="false">100*C73/E73</f>
        <v>3.06122448979592</v>
      </c>
      <c r="O73" s="7" t="n">
        <f aca="false">100*I73/E73</f>
        <v>0</v>
      </c>
      <c r="P73" s="7" t="n">
        <f aca="false">100*J73/E73</f>
        <v>0</v>
      </c>
      <c r="Q73" s="7" t="n">
        <f aca="false">100*K73/E73</f>
        <v>0</v>
      </c>
      <c r="R73" s="7" t="n">
        <f aca="false">L73*100/E73</f>
        <v>0.0784929356357928</v>
      </c>
      <c r="S73" s="8" t="s">
        <v>36</v>
      </c>
      <c r="T73" s="11" t="s">
        <v>37</v>
      </c>
      <c r="U73" s="0" t="n">
        <v>0</v>
      </c>
      <c r="V73" s="0" t="n">
        <v>1</v>
      </c>
      <c r="W73" s="0" t="n">
        <v>0</v>
      </c>
      <c r="X73" s="0" t="n">
        <v>0</v>
      </c>
    </row>
    <row r="74" customFormat="false" ht="15" hidden="false" customHeight="false" outlineLevel="0" collapsed="false">
      <c r="A74" s="9" t="s">
        <v>191</v>
      </c>
      <c r="B74" s="0" t="s">
        <v>192</v>
      </c>
      <c r="C74" s="0" t="n">
        <v>1</v>
      </c>
      <c r="D74" s="0" t="n">
        <v>193</v>
      </c>
      <c r="E74" s="0" t="n">
        <v>194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7" t="n">
        <f aca="false">100*C74/E74</f>
        <v>0.515463917525773</v>
      </c>
      <c r="O74" s="7" t="n">
        <f aca="false">100*I74/E74</f>
        <v>0</v>
      </c>
      <c r="P74" s="7" t="n">
        <f aca="false">100*J74/E74</f>
        <v>0</v>
      </c>
      <c r="Q74" s="7" t="n">
        <f aca="false">100*K74/E74</f>
        <v>0</v>
      </c>
      <c r="R74" s="7" t="n">
        <f aca="false">L74*100/E74</f>
        <v>0</v>
      </c>
      <c r="S74" s="8" t="s">
        <v>110</v>
      </c>
      <c r="T74" s="1" t="s">
        <v>41</v>
      </c>
      <c r="U74" s="0" t="n">
        <v>21</v>
      </c>
      <c r="V74" s="0" t="n">
        <v>1</v>
      </c>
      <c r="W74" s="0" t="n">
        <v>0</v>
      </c>
      <c r="X74" s="0" t="n">
        <v>0</v>
      </c>
    </row>
    <row r="75" customFormat="false" ht="15" hidden="false" customHeight="false" outlineLevel="0" collapsed="false">
      <c r="A75" s="9" t="s">
        <v>193</v>
      </c>
      <c r="B75" s="0" t="s">
        <v>194</v>
      </c>
      <c r="C75" s="0" t="n">
        <v>29</v>
      </c>
      <c r="D75" s="0" t="n">
        <v>344</v>
      </c>
      <c r="E75" s="0" t="n">
        <v>373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1</v>
      </c>
      <c r="M75" s="0" t="n">
        <v>7</v>
      </c>
      <c r="N75" s="7" t="n">
        <f aca="false">100*C75/E75</f>
        <v>7.77479892761394</v>
      </c>
      <c r="O75" s="7" t="n">
        <f aca="false">100*I75/E75</f>
        <v>0</v>
      </c>
      <c r="P75" s="7" t="n">
        <f aca="false">100*J75/E75</f>
        <v>0</v>
      </c>
      <c r="Q75" s="7" t="n">
        <f aca="false">100*K75/E75</f>
        <v>0</v>
      </c>
      <c r="R75" s="7" t="n">
        <f aca="false">L75*100/E75</f>
        <v>0.268096514745308</v>
      </c>
      <c r="S75" s="8" t="s">
        <v>110</v>
      </c>
      <c r="T75" s="1" t="s">
        <v>41</v>
      </c>
      <c r="U75" s="0" t="n">
        <v>42</v>
      </c>
      <c r="V75" s="0" t="n">
        <v>0</v>
      </c>
      <c r="W75" s="0" t="n">
        <v>1</v>
      </c>
      <c r="X75" s="0" t="n">
        <v>0</v>
      </c>
    </row>
    <row r="76" customFormat="false" ht="15" hidden="false" customHeight="false" outlineLevel="0" collapsed="false">
      <c r="A76" s="9" t="s">
        <v>195</v>
      </c>
      <c r="B76" s="0" t="s">
        <v>196</v>
      </c>
      <c r="C76" s="0" t="n">
        <v>48</v>
      </c>
      <c r="D76" s="0" t="n">
        <v>593</v>
      </c>
      <c r="E76" s="0" t="n">
        <v>641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4</v>
      </c>
      <c r="M76" s="0" t="n">
        <v>42</v>
      </c>
      <c r="N76" s="7" t="n">
        <f aca="false">100*C76/E76</f>
        <v>7.48829953198128</v>
      </c>
      <c r="O76" s="7" t="n">
        <f aca="false">100*I76/E76</f>
        <v>0</v>
      </c>
      <c r="P76" s="7" t="n">
        <f aca="false">100*J76/E76</f>
        <v>0</v>
      </c>
      <c r="Q76" s="7" t="n">
        <f aca="false">100*K76/E76</f>
        <v>0</v>
      </c>
      <c r="R76" s="7" t="n">
        <f aca="false">L76*100/E76</f>
        <v>0.62402496099844</v>
      </c>
      <c r="S76" s="8" t="s">
        <v>36</v>
      </c>
      <c r="T76" s="1" t="s">
        <v>144</v>
      </c>
      <c r="U76" s="0" t="n">
        <v>0</v>
      </c>
      <c r="V76" s="0" t="n">
        <v>0</v>
      </c>
      <c r="W76" s="0" t="n">
        <v>1</v>
      </c>
      <c r="X76" s="0" t="n">
        <v>0</v>
      </c>
    </row>
    <row r="77" customFormat="false" ht="15" hidden="false" customHeight="false" outlineLevel="0" collapsed="false">
      <c r="A77" s="9" t="s">
        <v>197</v>
      </c>
      <c r="B77" s="0" t="s">
        <v>198</v>
      </c>
      <c r="C77" s="0" t="n">
        <v>103</v>
      </c>
      <c r="D77" s="0" t="n">
        <v>170</v>
      </c>
      <c r="E77" s="0" t="n">
        <v>273</v>
      </c>
      <c r="F77" s="0" t="n">
        <v>1</v>
      </c>
      <c r="G77" s="0" t="n">
        <v>0</v>
      </c>
      <c r="H77" s="0" t="n">
        <v>0</v>
      </c>
      <c r="I77" s="0" t="n">
        <v>32</v>
      </c>
      <c r="J77" s="0" t="n">
        <v>0</v>
      </c>
      <c r="K77" s="0" t="n">
        <v>0</v>
      </c>
      <c r="L77" s="0" t="n">
        <v>5</v>
      </c>
      <c r="M77" s="0" t="n">
        <v>72</v>
      </c>
      <c r="N77" s="7" t="n">
        <f aca="false">100*C77/E77</f>
        <v>37.7289377289377</v>
      </c>
      <c r="O77" s="7" t="n">
        <f aca="false">100*I77/E77</f>
        <v>11.7216117216117</v>
      </c>
      <c r="P77" s="7" t="n">
        <f aca="false">100*J77/E77</f>
        <v>0</v>
      </c>
      <c r="Q77" s="7" t="n">
        <f aca="false">100*K77/E77</f>
        <v>0</v>
      </c>
      <c r="R77" s="7" t="n">
        <f aca="false">L77*100/E77</f>
        <v>1.83150183150183</v>
      </c>
      <c r="S77" s="8" t="s">
        <v>65</v>
      </c>
      <c r="T77" s="1" t="s">
        <v>96</v>
      </c>
      <c r="U77" s="0" t="n">
        <v>22</v>
      </c>
      <c r="V77" s="0" t="n">
        <v>0</v>
      </c>
      <c r="W77" s="0" t="n">
        <v>1</v>
      </c>
      <c r="X77" s="0" t="n">
        <v>0</v>
      </c>
    </row>
    <row r="78" customFormat="false" ht="15" hidden="false" customHeight="false" outlineLevel="0" collapsed="false">
      <c r="A78" s="6" t="s">
        <v>199</v>
      </c>
      <c r="B78" s="0" t="s">
        <v>200</v>
      </c>
      <c r="C78" s="0" t="n">
        <v>100</v>
      </c>
      <c r="D78" s="0" t="n">
        <v>328</v>
      </c>
      <c r="E78" s="0" t="n">
        <v>428</v>
      </c>
      <c r="F78" s="0" t="n">
        <v>1</v>
      </c>
      <c r="G78" s="0" t="n">
        <v>1</v>
      </c>
      <c r="H78" s="0" t="n">
        <v>0</v>
      </c>
      <c r="I78" s="0" t="n">
        <v>70</v>
      </c>
      <c r="J78" s="0" t="n">
        <v>70</v>
      </c>
      <c r="K78" s="0" t="n">
        <v>0</v>
      </c>
      <c r="L78" s="0" t="n">
        <v>3</v>
      </c>
      <c r="M78" s="0" t="n">
        <v>48</v>
      </c>
      <c r="N78" s="7" t="n">
        <f aca="false">100*C78/E78</f>
        <v>23.3644859813084</v>
      </c>
      <c r="O78" s="7" t="n">
        <f aca="false">100*I78/E78</f>
        <v>16.3551401869159</v>
      </c>
      <c r="P78" s="7" t="n">
        <f aca="false">100*J78/E78</f>
        <v>16.3551401869159</v>
      </c>
      <c r="Q78" s="7" t="n">
        <f aca="false">100*K78/E78</f>
        <v>0</v>
      </c>
      <c r="R78" s="7" t="n">
        <f aca="false">L78*100/E78</f>
        <v>0.700934579439252</v>
      </c>
      <c r="S78" s="8" t="s">
        <v>26</v>
      </c>
      <c r="T78" s="1" t="s">
        <v>27</v>
      </c>
      <c r="U78" s="0" t="n">
        <v>0</v>
      </c>
      <c r="V78" s="0" t="n">
        <v>1</v>
      </c>
      <c r="W78" s="0" t="n">
        <v>1</v>
      </c>
      <c r="X78" s="0" t="n">
        <v>0</v>
      </c>
    </row>
    <row r="79" customFormat="false" ht="15" hidden="false" customHeight="false" outlineLevel="0" collapsed="false">
      <c r="A79" s="9" t="s">
        <v>201</v>
      </c>
      <c r="B79" s="0" t="s">
        <v>202</v>
      </c>
      <c r="C79" s="0" t="n">
        <v>46</v>
      </c>
      <c r="D79" s="0" t="n">
        <v>755</v>
      </c>
      <c r="E79" s="0" t="n">
        <v>801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2</v>
      </c>
      <c r="M79" s="0" t="n">
        <v>18</v>
      </c>
      <c r="N79" s="7" t="n">
        <f aca="false">100*C79/E79</f>
        <v>5.74282147315855</v>
      </c>
      <c r="O79" s="7" t="n">
        <f aca="false">100*I79/E79</f>
        <v>0</v>
      </c>
      <c r="P79" s="7" t="n">
        <f aca="false">100*J79/E79</f>
        <v>0</v>
      </c>
      <c r="Q79" s="7" t="n">
        <f aca="false">100*K79/E79</f>
        <v>0</v>
      </c>
      <c r="R79" s="7" t="n">
        <f aca="false">L79*100/E79</f>
        <v>0.249687890137328</v>
      </c>
      <c r="S79" s="8" t="s">
        <v>36</v>
      </c>
      <c r="T79" s="1" t="s">
        <v>203</v>
      </c>
      <c r="U79" s="0" t="n">
        <v>0</v>
      </c>
      <c r="V79" s="0" t="n">
        <v>0</v>
      </c>
      <c r="W79" s="0" t="n">
        <v>1</v>
      </c>
      <c r="X79" s="0" t="n">
        <v>0</v>
      </c>
    </row>
    <row r="80" customFormat="false" ht="15" hidden="false" customHeight="false" outlineLevel="0" collapsed="false">
      <c r="A80" s="9" t="s">
        <v>204</v>
      </c>
      <c r="B80" s="0" t="s">
        <v>205</v>
      </c>
      <c r="C80" s="0" t="n">
        <v>606</v>
      </c>
      <c r="D80" s="0" t="n">
        <v>45</v>
      </c>
      <c r="E80" s="0" t="n">
        <v>651</v>
      </c>
      <c r="F80" s="0" t="n">
        <v>3</v>
      </c>
      <c r="G80" s="0" t="n">
        <v>2</v>
      </c>
      <c r="H80" s="0" t="n">
        <v>1</v>
      </c>
      <c r="I80" s="0" t="n">
        <v>536</v>
      </c>
      <c r="J80" s="0" t="n">
        <v>494</v>
      </c>
      <c r="K80" s="0" t="n">
        <v>432</v>
      </c>
      <c r="L80" s="0" t="n">
        <v>20</v>
      </c>
      <c r="M80" s="0" t="n">
        <v>413</v>
      </c>
      <c r="N80" s="7" t="n">
        <f aca="false">100*C80/E80</f>
        <v>93.0875576036866</v>
      </c>
      <c r="O80" s="7" t="n">
        <f aca="false">100*I80/E80</f>
        <v>82.3348694316436</v>
      </c>
      <c r="P80" s="7" t="n">
        <f aca="false">100*J80/E80</f>
        <v>75.8832565284178</v>
      </c>
      <c r="Q80" s="7" t="n">
        <f aca="false">100*K80/E80</f>
        <v>66.3594470046083</v>
      </c>
      <c r="R80" s="7" t="n">
        <f aca="false">L80*100/E80</f>
        <v>3.07219662058372</v>
      </c>
      <c r="S80" s="8" t="s">
        <v>65</v>
      </c>
      <c r="T80" s="10" t="s">
        <v>75</v>
      </c>
      <c r="U80" s="0" t="n">
        <v>0</v>
      </c>
      <c r="V80" s="0" t="n">
        <v>0</v>
      </c>
      <c r="W80" s="0" t="n">
        <v>0</v>
      </c>
      <c r="X80" s="0" t="n">
        <v>0</v>
      </c>
    </row>
    <row r="81" customFormat="false" ht="15" hidden="false" customHeight="false" outlineLevel="0" collapsed="false">
      <c r="A81" s="9" t="s">
        <v>206</v>
      </c>
      <c r="B81" s="0" t="s">
        <v>207</v>
      </c>
      <c r="C81" s="0" t="n">
        <v>176</v>
      </c>
      <c r="D81" s="0" t="n">
        <v>750</v>
      </c>
      <c r="E81" s="0" t="n">
        <v>926</v>
      </c>
      <c r="F81" s="0" t="n">
        <v>1</v>
      </c>
      <c r="G81" s="0" t="n">
        <v>1</v>
      </c>
      <c r="H81" s="0" t="n">
        <v>1</v>
      </c>
      <c r="I81" s="0" t="n">
        <v>134</v>
      </c>
      <c r="J81" s="0" t="n">
        <v>134</v>
      </c>
      <c r="K81" s="0" t="n">
        <v>134</v>
      </c>
      <c r="L81" s="0" t="n">
        <v>4</v>
      </c>
      <c r="M81" s="0" t="n">
        <v>112</v>
      </c>
      <c r="N81" s="7" t="n">
        <f aca="false">100*C81/E81</f>
        <v>19.0064794816415</v>
      </c>
      <c r="O81" s="7" t="n">
        <f aca="false">100*I81/E81</f>
        <v>14.4708423326134</v>
      </c>
      <c r="P81" s="7" t="n">
        <f aca="false">100*J81/E81</f>
        <v>14.4708423326134</v>
      </c>
      <c r="Q81" s="7" t="n">
        <f aca="false">100*K81/E81</f>
        <v>14.4708423326134</v>
      </c>
      <c r="R81" s="7" t="n">
        <f aca="false">L81*100/E81</f>
        <v>0.431965442764579</v>
      </c>
      <c r="S81" s="8" t="s">
        <v>40</v>
      </c>
      <c r="T81" s="1" t="s">
        <v>41</v>
      </c>
      <c r="U81" s="0" t="n">
        <v>0</v>
      </c>
      <c r="V81" s="0" t="n">
        <v>5</v>
      </c>
      <c r="W81" s="0" t="n">
        <v>0</v>
      </c>
      <c r="X81" s="0" t="n">
        <v>0</v>
      </c>
    </row>
    <row r="82" customFormat="false" ht="15" hidden="false" customHeight="false" outlineLevel="0" collapsed="false">
      <c r="A82" s="9" t="s">
        <v>208</v>
      </c>
      <c r="B82" s="0" t="s">
        <v>209</v>
      </c>
      <c r="C82" s="0" t="n">
        <v>0</v>
      </c>
      <c r="D82" s="0" t="n">
        <v>296</v>
      </c>
      <c r="E82" s="0" t="n">
        <v>296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7" t="n">
        <f aca="false">100*C82/E82</f>
        <v>0</v>
      </c>
      <c r="O82" s="7" t="n">
        <f aca="false">100*I82/E82</f>
        <v>0</v>
      </c>
      <c r="P82" s="7" t="n">
        <f aca="false">100*J82/E82</f>
        <v>0</v>
      </c>
      <c r="Q82" s="7" t="n">
        <f aca="false">100*K82/E82</f>
        <v>0</v>
      </c>
      <c r="R82" s="7" t="n">
        <f aca="false">L82*100/E82</f>
        <v>0</v>
      </c>
      <c r="S82" s="8" t="s">
        <v>44</v>
      </c>
      <c r="T82" s="1" t="s">
        <v>31</v>
      </c>
      <c r="U82" s="0" t="n">
        <v>0</v>
      </c>
      <c r="V82" s="0" t="n">
        <v>0</v>
      </c>
      <c r="W82" s="0" t="n">
        <v>1</v>
      </c>
      <c r="X82" s="0" t="n">
        <v>0</v>
      </c>
    </row>
    <row r="83" customFormat="false" ht="15" hidden="false" customHeight="false" outlineLevel="0" collapsed="false">
      <c r="A83" s="9" t="s">
        <v>210</v>
      </c>
      <c r="B83" s="0" t="s">
        <v>211</v>
      </c>
      <c r="C83" s="0" t="n">
        <v>5</v>
      </c>
      <c r="D83" s="0" t="n">
        <v>426</v>
      </c>
      <c r="E83" s="0" t="n">
        <v>431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7" t="n">
        <f aca="false">100*C83/E83</f>
        <v>1.16009280742459</v>
      </c>
      <c r="O83" s="7" t="n">
        <f aca="false">100*I83/E83</f>
        <v>0</v>
      </c>
      <c r="P83" s="7" t="n">
        <f aca="false">100*J83/E83</f>
        <v>0</v>
      </c>
      <c r="Q83" s="7" t="n">
        <f aca="false">100*K83/E83</f>
        <v>0</v>
      </c>
      <c r="R83" s="7" t="n">
        <f aca="false">L83*100/E83</f>
        <v>0</v>
      </c>
      <c r="S83" s="8" t="s">
        <v>110</v>
      </c>
      <c r="T83" s="1" t="s">
        <v>41</v>
      </c>
      <c r="U83" s="0" t="n">
        <v>42</v>
      </c>
      <c r="V83" s="0" t="n">
        <v>0</v>
      </c>
      <c r="W83" s="0" t="n">
        <v>0</v>
      </c>
      <c r="X83" s="0" t="n">
        <v>0</v>
      </c>
    </row>
    <row r="84" customFormat="false" ht="15" hidden="false" customHeight="false" outlineLevel="0" collapsed="false">
      <c r="A84" s="9" t="s">
        <v>212</v>
      </c>
      <c r="B84" s="0" t="s">
        <v>213</v>
      </c>
      <c r="C84" s="0" t="n">
        <v>35</v>
      </c>
      <c r="D84" s="0" t="n">
        <v>911</v>
      </c>
      <c r="E84" s="0" t="n">
        <v>946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3</v>
      </c>
      <c r="M84" s="0" t="n">
        <v>38</v>
      </c>
      <c r="N84" s="7" t="n">
        <f aca="false">100*C84/E84</f>
        <v>3.69978858350951</v>
      </c>
      <c r="O84" s="7" t="n">
        <f aca="false">100*I84/E84</f>
        <v>0</v>
      </c>
      <c r="P84" s="7" t="n">
        <f aca="false">100*J84/E84</f>
        <v>0</v>
      </c>
      <c r="Q84" s="7" t="n">
        <f aca="false">100*K84/E84</f>
        <v>0</v>
      </c>
      <c r="R84" s="7" t="n">
        <f aca="false">L84*100/E84</f>
        <v>0.317124735729387</v>
      </c>
      <c r="S84" s="8" t="s">
        <v>30</v>
      </c>
      <c r="T84" s="1" t="s">
        <v>45</v>
      </c>
      <c r="U84" s="0" t="n">
        <v>0</v>
      </c>
      <c r="V84" s="0" t="n">
        <v>1</v>
      </c>
      <c r="W84" s="0" t="n">
        <v>1</v>
      </c>
      <c r="X84" s="0" t="n">
        <v>0</v>
      </c>
    </row>
    <row r="85" customFormat="false" ht="15" hidden="false" customHeight="false" outlineLevel="0" collapsed="false">
      <c r="A85" s="9" t="s">
        <v>214</v>
      </c>
      <c r="B85" s="0" t="s">
        <v>215</v>
      </c>
      <c r="C85" s="0" t="n">
        <v>9</v>
      </c>
      <c r="D85" s="0" t="n">
        <v>25</v>
      </c>
      <c r="E85" s="0" t="n">
        <v>34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7" t="n">
        <f aca="false">100*C85/E85</f>
        <v>26.4705882352941</v>
      </c>
      <c r="O85" s="7" t="n">
        <f aca="false">100*I85/E85</f>
        <v>0</v>
      </c>
      <c r="P85" s="7" t="n">
        <f aca="false">100*J85/E85</f>
        <v>0</v>
      </c>
      <c r="Q85" s="7" t="n">
        <f aca="false">100*K85/E85</f>
        <v>0</v>
      </c>
      <c r="R85" s="7" t="n">
        <f aca="false">L85*100/E85</f>
        <v>0</v>
      </c>
      <c r="S85" s="8" t="s">
        <v>110</v>
      </c>
      <c r="T85" s="1" t="s">
        <v>41</v>
      </c>
      <c r="U85" s="0" t="n">
        <v>43</v>
      </c>
      <c r="V85" s="0" t="n">
        <v>1</v>
      </c>
      <c r="W85" s="0" t="n">
        <v>0</v>
      </c>
      <c r="X85" s="0" t="n">
        <v>0</v>
      </c>
    </row>
    <row r="86" customFormat="false" ht="15" hidden="false" customHeight="false" outlineLevel="0" collapsed="false">
      <c r="A86" s="9" t="s">
        <v>216</v>
      </c>
      <c r="B86" s="0" t="s">
        <v>217</v>
      </c>
      <c r="C86" s="0" t="n">
        <v>39</v>
      </c>
      <c r="D86" s="0" t="n">
        <v>934</v>
      </c>
      <c r="E86" s="0" t="n">
        <v>973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7" t="n">
        <f aca="false">100*C86/E86</f>
        <v>4.0082219938335</v>
      </c>
      <c r="O86" s="7" t="n">
        <f aca="false">100*I86/E86</f>
        <v>0</v>
      </c>
      <c r="P86" s="7" t="n">
        <f aca="false">100*J86/E86</f>
        <v>0</v>
      </c>
      <c r="Q86" s="7" t="n">
        <f aca="false">100*K86/E86</f>
        <v>0</v>
      </c>
      <c r="R86" s="7" t="n">
        <f aca="false">L86*100/E86</f>
        <v>0</v>
      </c>
      <c r="S86" s="8" t="s">
        <v>40</v>
      </c>
      <c r="T86" s="1" t="s">
        <v>31</v>
      </c>
      <c r="U86" s="0" t="n">
        <v>0</v>
      </c>
      <c r="V86" s="0" t="n">
        <v>0</v>
      </c>
      <c r="W86" s="0" t="n">
        <v>2</v>
      </c>
      <c r="X86" s="0" t="n">
        <v>0</v>
      </c>
    </row>
    <row r="87" customFormat="false" ht="15" hidden="false" customHeight="false" outlineLevel="0" collapsed="false">
      <c r="A87" s="9" t="s">
        <v>218</v>
      </c>
      <c r="B87" s="0" t="s">
        <v>219</v>
      </c>
      <c r="C87" s="0" t="n">
        <v>90</v>
      </c>
      <c r="D87" s="0" t="n">
        <v>799</v>
      </c>
      <c r="E87" s="0" t="n">
        <v>889</v>
      </c>
      <c r="F87" s="0" t="n">
        <v>1</v>
      </c>
      <c r="G87" s="0" t="n">
        <v>1</v>
      </c>
      <c r="H87" s="0" t="n">
        <v>0</v>
      </c>
      <c r="I87" s="0" t="n">
        <v>86</v>
      </c>
      <c r="J87" s="0" t="n">
        <v>86</v>
      </c>
      <c r="K87" s="0" t="n">
        <v>0</v>
      </c>
      <c r="L87" s="0" t="n">
        <v>4</v>
      </c>
      <c r="M87" s="0" t="n">
        <v>55</v>
      </c>
      <c r="N87" s="7" t="n">
        <f aca="false">100*C87/E87</f>
        <v>10.1237345331834</v>
      </c>
      <c r="O87" s="7" t="n">
        <f aca="false">100*I87/E87</f>
        <v>9.67379077615298</v>
      </c>
      <c r="P87" s="7" t="n">
        <f aca="false">100*J87/E87</f>
        <v>9.67379077615298</v>
      </c>
      <c r="Q87" s="7" t="n">
        <f aca="false">100*K87/E87</f>
        <v>0</v>
      </c>
      <c r="R87" s="7" t="n">
        <f aca="false">L87*100/E87</f>
        <v>0.449943757030371</v>
      </c>
      <c r="S87" s="8" t="s">
        <v>44</v>
      </c>
      <c r="T87" s="1" t="s">
        <v>31</v>
      </c>
      <c r="U87" s="0" t="n">
        <v>0</v>
      </c>
      <c r="V87" s="0" t="n">
        <v>0</v>
      </c>
      <c r="W87" s="0" t="n">
        <v>1</v>
      </c>
      <c r="X87" s="0" t="n">
        <v>5</v>
      </c>
    </row>
    <row r="88" customFormat="false" ht="15" hidden="false" customHeight="false" outlineLevel="0" collapsed="false">
      <c r="A88" s="9" t="s">
        <v>220</v>
      </c>
      <c r="B88" s="0" t="s">
        <v>221</v>
      </c>
      <c r="C88" s="0" t="n">
        <v>28</v>
      </c>
      <c r="D88" s="0" t="n">
        <v>300</v>
      </c>
      <c r="E88" s="0" t="n">
        <v>328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7" t="n">
        <f aca="false">100*C88/E88</f>
        <v>8.53658536585366</v>
      </c>
      <c r="O88" s="7" t="n">
        <f aca="false">100*I88/E88</f>
        <v>0</v>
      </c>
      <c r="P88" s="7" t="n">
        <f aca="false">100*J88/E88</f>
        <v>0</v>
      </c>
      <c r="Q88" s="7" t="n">
        <f aca="false">100*K88/E88</f>
        <v>0</v>
      </c>
      <c r="R88" s="7" t="n">
        <f aca="false">L88*100/E88</f>
        <v>0</v>
      </c>
      <c r="S88" s="8" t="s">
        <v>65</v>
      </c>
      <c r="T88" s="1" t="s">
        <v>96</v>
      </c>
      <c r="U88" s="0" t="n">
        <v>18</v>
      </c>
      <c r="V88" s="0" t="n">
        <v>1</v>
      </c>
      <c r="W88" s="0" t="n">
        <v>0</v>
      </c>
      <c r="X88" s="0" t="n">
        <v>0</v>
      </c>
    </row>
    <row r="89" customFormat="false" ht="15" hidden="false" customHeight="false" outlineLevel="0" collapsed="false">
      <c r="A89" s="9" t="s">
        <v>222</v>
      </c>
      <c r="B89" s="0" t="s">
        <v>223</v>
      </c>
      <c r="C89" s="0" t="n">
        <v>43</v>
      </c>
      <c r="D89" s="0" t="n">
        <v>381</v>
      </c>
      <c r="E89" s="0" t="n">
        <v>424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1</v>
      </c>
      <c r="M89" s="0" t="n">
        <v>8</v>
      </c>
      <c r="N89" s="7" t="n">
        <f aca="false">100*C89/E89</f>
        <v>10.1415094339623</v>
      </c>
      <c r="O89" s="7" t="n">
        <f aca="false">100*I89/E89</f>
        <v>0</v>
      </c>
      <c r="P89" s="7" t="n">
        <f aca="false">100*J89/E89</f>
        <v>0</v>
      </c>
      <c r="Q89" s="7" t="n">
        <f aca="false">100*K89/E89</f>
        <v>0</v>
      </c>
      <c r="R89" s="7" t="n">
        <f aca="false">L89*100/E89</f>
        <v>0.235849056603774</v>
      </c>
      <c r="S89" s="8" t="s">
        <v>110</v>
      </c>
      <c r="T89" s="10" t="s">
        <v>41</v>
      </c>
      <c r="U89" s="0" t="n">
        <v>21</v>
      </c>
      <c r="V89" s="0" t="n">
        <v>0</v>
      </c>
      <c r="W89" s="0" t="n">
        <v>1</v>
      </c>
      <c r="X89" s="0" t="n">
        <v>0</v>
      </c>
    </row>
    <row r="90" customFormat="false" ht="15" hidden="false" customHeight="false" outlineLevel="0" collapsed="false">
      <c r="A90" s="9" t="s">
        <v>224</v>
      </c>
      <c r="B90" s="0" t="s">
        <v>225</v>
      </c>
      <c r="C90" s="0" t="n">
        <v>158</v>
      </c>
      <c r="D90" s="0" t="n">
        <v>388</v>
      </c>
      <c r="E90" s="0" t="n">
        <v>546</v>
      </c>
      <c r="F90" s="0" t="n">
        <v>2</v>
      </c>
      <c r="G90" s="0" t="n">
        <v>2</v>
      </c>
      <c r="H90" s="0" t="n">
        <v>0</v>
      </c>
      <c r="I90" s="0" t="n">
        <v>133</v>
      </c>
      <c r="J90" s="0" t="n">
        <v>133</v>
      </c>
      <c r="K90" s="0" t="n">
        <v>0</v>
      </c>
      <c r="L90" s="0" t="n">
        <v>4</v>
      </c>
      <c r="M90" s="0" t="n">
        <v>98</v>
      </c>
      <c r="N90" s="7" t="n">
        <f aca="false">100*C90/E90</f>
        <v>28.9377289377289</v>
      </c>
      <c r="O90" s="7" t="n">
        <f aca="false">100*I90/E90</f>
        <v>24.3589743589744</v>
      </c>
      <c r="P90" s="7" t="n">
        <f aca="false">100*J90/E90</f>
        <v>24.3589743589744</v>
      </c>
      <c r="Q90" s="7" t="n">
        <f aca="false">100*K90/E90</f>
        <v>0</v>
      </c>
      <c r="R90" s="7" t="n">
        <f aca="false">L90*100/E90</f>
        <v>0.732600732600733</v>
      </c>
      <c r="S90" s="8" t="s">
        <v>40</v>
      </c>
      <c r="T90" s="1" t="s">
        <v>31</v>
      </c>
      <c r="U90" s="0" t="n">
        <v>0</v>
      </c>
      <c r="V90" s="0" t="n">
        <v>1</v>
      </c>
      <c r="W90" s="0" t="n">
        <v>1</v>
      </c>
      <c r="X90" s="0" t="n">
        <v>0</v>
      </c>
    </row>
    <row r="91" customFormat="false" ht="15" hidden="false" customHeight="false" outlineLevel="0" collapsed="false">
      <c r="A91" s="9" t="s">
        <v>226</v>
      </c>
      <c r="B91" s="0" t="s">
        <v>227</v>
      </c>
      <c r="C91" s="0" t="n">
        <v>11</v>
      </c>
      <c r="D91" s="0" t="n">
        <v>66</v>
      </c>
      <c r="E91" s="0" t="n">
        <v>77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7" t="n">
        <f aca="false">100*C91/E91</f>
        <v>14.2857142857143</v>
      </c>
      <c r="O91" s="7" t="n">
        <f aca="false">100*I91/E91</f>
        <v>0</v>
      </c>
      <c r="P91" s="7" t="n">
        <f aca="false">100*J91/E91</f>
        <v>0</v>
      </c>
      <c r="Q91" s="7" t="n">
        <f aca="false">100*K91/E91</f>
        <v>0</v>
      </c>
      <c r="R91" s="7" t="n">
        <f aca="false">L91*100/E91</f>
        <v>0</v>
      </c>
      <c r="S91" s="8" t="s">
        <v>65</v>
      </c>
      <c r="T91" s="1" t="s">
        <v>75</v>
      </c>
      <c r="U91" s="0" t="n">
        <v>20</v>
      </c>
      <c r="V91" s="0" t="n">
        <v>0</v>
      </c>
      <c r="W91" s="0" t="n">
        <v>0</v>
      </c>
      <c r="X91" s="0" t="n">
        <v>0</v>
      </c>
    </row>
    <row r="92" customFormat="false" ht="15" hidden="false" customHeight="false" outlineLevel="0" collapsed="false">
      <c r="A92" s="9" t="s">
        <v>228</v>
      </c>
      <c r="B92" s="0" t="s">
        <v>229</v>
      </c>
      <c r="C92" s="0" t="n">
        <v>101</v>
      </c>
      <c r="D92" s="0" t="n">
        <v>708</v>
      </c>
      <c r="E92" s="0" t="n">
        <v>809</v>
      </c>
      <c r="F92" s="0" t="n">
        <v>2</v>
      </c>
      <c r="G92" s="0" t="n">
        <v>0</v>
      </c>
      <c r="H92" s="0" t="n">
        <v>0</v>
      </c>
      <c r="I92" s="0" t="n">
        <v>78</v>
      </c>
      <c r="J92" s="0" t="n">
        <v>0</v>
      </c>
      <c r="K92" s="0" t="n">
        <v>0</v>
      </c>
      <c r="L92" s="0" t="n">
        <v>4</v>
      </c>
      <c r="M92" s="0" t="n">
        <v>36</v>
      </c>
      <c r="N92" s="7" t="n">
        <f aca="false">100*C92/E92</f>
        <v>12.4845488257108</v>
      </c>
      <c r="O92" s="7" t="n">
        <f aca="false">100*I92/E92</f>
        <v>9.64153275648949</v>
      </c>
      <c r="P92" s="7" t="n">
        <f aca="false">100*J92/E92</f>
        <v>0</v>
      </c>
      <c r="Q92" s="7" t="n">
        <f aca="false">100*K92/E92</f>
        <v>0</v>
      </c>
      <c r="R92" s="7" t="n">
        <f aca="false">L92*100/E92</f>
        <v>0.494437577255871</v>
      </c>
      <c r="S92" s="8" t="s">
        <v>40</v>
      </c>
      <c r="T92" s="1" t="s">
        <v>45</v>
      </c>
      <c r="U92" s="0" t="n">
        <v>0</v>
      </c>
      <c r="V92" s="0" t="n">
        <v>0</v>
      </c>
      <c r="W92" s="0" t="n">
        <v>1</v>
      </c>
      <c r="X92" s="0" t="n">
        <v>0</v>
      </c>
    </row>
    <row r="93" customFormat="false" ht="15" hidden="false" customHeight="false" outlineLevel="0" collapsed="false">
      <c r="A93" s="6" t="s">
        <v>230</v>
      </c>
      <c r="B93" s="0" t="s">
        <v>231</v>
      </c>
      <c r="C93" s="0" t="n">
        <v>59</v>
      </c>
      <c r="D93" s="0" t="n">
        <v>639</v>
      </c>
      <c r="E93" s="0" t="n">
        <v>698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1</v>
      </c>
      <c r="M93" s="0" t="n">
        <v>6</v>
      </c>
      <c r="N93" s="7" t="n">
        <f aca="false">100*C93/E93</f>
        <v>8.45272206303725</v>
      </c>
      <c r="O93" s="7" t="n">
        <f aca="false">100*I93/E93</f>
        <v>0</v>
      </c>
      <c r="P93" s="7" t="n">
        <f aca="false">100*J93/E93</f>
        <v>0</v>
      </c>
      <c r="Q93" s="7" t="n">
        <f aca="false">100*K93/E93</f>
        <v>0</v>
      </c>
      <c r="R93" s="7" t="n">
        <f aca="false">L93*100/E93</f>
        <v>0.143266475644699</v>
      </c>
      <c r="S93" s="8" t="s">
        <v>36</v>
      </c>
      <c r="T93" s="11" t="s">
        <v>105</v>
      </c>
      <c r="U93" s="0" t="n">
        <v>0</v>
      </c>
      <c r="V93" s="0" t="n">
        <v>0</v>
      </c>
      <c r="W93" s="0" t="n">
        <v>1</v>
      </c>
      <c r="X93" s="0" t="n">
        <v>0</v>
      </c>
    </row>
    <row r="94" customFormat="false" ht="15" hidden="false" customHeight="false" outlineLevel="0" collapsed="false">
      <c r="A94" s="9" t="s">
        <v>232</v>
      </c>
      <c r="B94" s="0" t="s">
        <v>233</v>
      </c>
      <c r="C94" s="0" t="n">
        <v>18</v>
      </c>
      <c r="D94" s="0" t="n">
        <v>799</v>
      </c>
      <c r="E94" s="0" t="n">
        <v>817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7" t="n">
        <f aca="false">100*C94/E94</f>
        <v>2.203182374541</v>
      </c>
      <c r="O94" s="7" t="n">
        <f aca="false">100*I94/E94</f>
        <v>0</v>
      </c>
      <c r="P94" s="7" t="n">
        <f aca="false">100*J94/E94</f>
        <v>0</v>
      </c>
      <c r="Q94" s="7" t="n">
        <f aca="false">100*K94/E94</f>
        <v>0</v>
      </c>
      <c r="R94" s="7" t="n">
        <f aca="false">L94*100/E94</f>
        <v>0</v>
      </c>
      <c r="S94" s="8" t="s">
        <v>110</v>
      </c>
      <c r="T94" s="1" t="s">
        <v>45</v>
      </c>
      <c r="U94" s="0" t="n">
        <v>0</v>
      </c>
      <c r="V94" s="0" t="n">
        <v>0</v>
      </c>
      <c r="W94" s="0" t="n">
        <v>0</v>
      </c>
      <c r="X94" s="0" t="n">
        <v>0</v>
      </c>
    </row>
    <row r="95" customFormat="false" ht="15" hidden="false" customHeight="false" outlineLevel="0" collapsed="false">
      <c r="A95" s="9" t="s">
        <v>234</v>
      </c>
      <c r="B95" s="0" t="s">
        <v>235</v>
      </c>
      <c r="C95" s="0" t="n">
        <v>549</v>
      </c>
      <c r="D95" s="0" t="n">
        <v>497</v>
      </c>
      <c r="E95" s="0" t="n">
        <v>1046</v>
      </c>
      <c r="F95" s="0" t="n">
        <v>3</v>
      </c>
      <c r="G95" s="0" t="n">
        <v>3</v>
      </c>
      <c r="H95" s="0" t="n">
        <v>1</v>
      </c>
      <c r="I95" s="0" t="n">
        <v>345</v>
      </c>
      <c r="J95" s="0" t="n">
        <v>345</v>
      </c>
      <c r="K95" s="0" t="n">
        <v>220</v>
      </c>
      <c r="L95" s="0" t="n">
        <v>21</v>
      </c>
      <c r="M95" s="0" t="n">
        <v>327</v>
      </c>
      <c r="N95" s="7" t="n">
        <f aca="false">100*C95/E95</f>
        <v>52.4856596558317</v>
      </c>
      <c r="O95" s="7" t="n">
        <f aca="false">100*I95/E95</f>
        <v>32.9827915869981</v>
      </c>
      <c r="P95" s="7" t="n">
        <f aca="false">100*J95/E95</f>
        <v>32.9827915869981</v>
      </c>
      <c r="Q95" s="7" t="n">
        <f aca="false">100*K95/E95</f>
        <v>21.0325047801147</v>
      </c>
      <c r="R95" s="7" t="n">
        <f aca="false">L95*100/E95</f>
        <v>2.00764818355641</v>
      </c>
      <c r="S95" s="8" t="s">
        <v>40</v>
      </c>
      <c r="T95" s="1" t="s">
        <v>45</v>
      </c>
      <c r="U95" s="0" t="n">
        <v>0</v>
      </c>
      <c r="V95" s="0" t="n">
        <v>2</v>
      </c>
      <c r="W95" s="0" t="n">
        <v>0</v>
      </c>
      <c r="X95" s="0" t="n">
        <v>0</v>
      </c>
    </row>
    <row r="96" customFormat="false" ht="15" hidden="false" customHeight="false" outlineLevel="0" collapsed="false">
      <c r="A96" s="9" t="s">
        <v>236</v>
      </c>
      <c r="B96" s="0" t="s">
        <v>237</v>
      </c>
      <c r="C96" s="0" t="n">
        <v>29</v>
      </c>
      <c r="D96" s="0" t="n">
        <v>793</v>
      </c>
      <c r="E96" s="0" t="n">
        <v>822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1</v>
      </c>
      <c r="M96" s="0" t="n">
        <v>12</v>
      </c>
      <c r="N96" s="7" t="n">
        <f aca="false">100*C96/E96</f>
        <v>3.52798053527981</v>
      </c>
      <c r="O96" s="7" t="n">
        <f aca="false">100*I96/E96</f>
        <v>0</v>
      </c>
      <c r="P96" s="7" t="n">
        <f aca="false">100*J96/E96</f>
        <v>0</v>
      </c>
      <c r="Q96" s="7" t="n">
        <f aca="false">100*K96/E96</f>
        <v>0</v>
      </c>
      <c r="R96" s="7" t="n">
        <f aca="false">L96*100/E96</f>
        <v>0.121654501216545</v>
      </c>
      <c r="S96" s="8" t="s">
        <v>36</v>
      </c>
      <c r="T96" s="1" t="s">
        <v>144</v>
      </c>
      <c r="U96" s="0" t="n">
        <v>0</v>
      </c>
      <c r="V96" s="0" t="n">
        <v>0</v>
      </c>
      <c r="W96" s="0" t="n">
        <v>1</v>
      </c>
      <c r="X96" s="0" t="n">
        <v>0</v>
      </c>
    </row>
    <row r="97" customFormat="false" ht="15" hidden="false" customHeight="false" outlineLevel="0" collapsed="false">
      <c r="A97" s="9" t="s">
        <v>238</v>
      </c>
      <c r="B97" s="0" t="s">
        <v>239</v>
      </c>
      <c r="C97" s="0" t="n">
        <v>1</v>
      </c>
      <c r="D97" s="0" t="n">
        <v>193</v>
      </c>
      <c r="E97" s="0" t="n">
        <v>194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7" t="n">
        <f aca="false">100*C97/E97</f>
        <v>0.515463917525773</v>
      </c>
      <c r="O97" s="7" t="n">
        <f aca="false">100*I97/E97</f>
        <v>0</v>
      </c>
      <c r="P97" s="7" t="n">
        <f aca="false">100*J97/E97</f>
        <v>0</v>
      </c>
      <c r="Q97" s="7" t="n">
        <f aca="false">100*K97/E97</f>
        <v>0</v>
      </c>
      <c r="R97" s="7" t="n">
        <f aca="false">L97*100/E97</f>
        <v>0</v>
      </c>
      <c r="S97" s="8" t="s">
        <v>40</v>
      </c>
      <c r="T97" s="1" t="s">
        <v>45</v>
      </c>
      <c r="U97" s="0" t="n">
        <v>0</v>
      </c>
      <c r="V97" s="0" t="n">
        <v>1</v>
      </c>
      <c r="W97" s="0" t="n">
        <v>0</v>
      </c>
      <c r="X97" s="0" t="n">
        <v>0</v>
      </c>
    </row>
    <row r="98" customFormat="false" ht="15" hidden="false" customHeight="false" outlineLevel="0" collapsed="false">
      <c r="A98" s="9" t="s">
        <v>240</v>
      </c>
      <c r="B98" s="0" t="s">
        <v>241</v>
      </c>
      <c r="C98" s="0" t="n">
        <v>242</v>
      </c>
      <c r="D98" s="0" t="n">
        <v>166</v>
      </c>
      <c r="E98" s="0" t="n">
        <v>408</v>
      </c>
      <c r="F98" s="0" t="n">
        <v>2</v>
      </c>
      <c r="G98" s="0" t="n">
        <v>2</v>
      </c>
      <c r="H98" s="0" t="n">
        <v>1</v>
      </c>
      <c r="I98" s="0" t="n">
        <v>210</v>
      </c>
      <c r="J98" s="0" t="n">
        <v>210</v>
      </c>
      <c r="K98" s="0" t="n">
        <v>136</v>
      </c>
      <c r="L98" s="0" t="n">
        <v>8</v>
      </c>
      <c r="M98" s="0" t="n">
        <v>162</v>
      </c>
      <c r="N98" s="7" t="n">
        <f aca="false">100*C98/E98</f>
        <v>59.3137254901961</v>
      </c>
      <c r="O98" s="7" t="n">
        <f aca="false">100*I98/E98</f>
        <v>51.4705882352941</v>
      </c>
      <c r="P98" s="7" t="n">
        <f aca="false">100*J98/E98</f>
        <v>51.4705882352941</v>
      </c>
      <c r="Q98" s="7" t="n">
        <f aca="false">100*K98/E98</f>
        <v>33.3333333333333</v>
      </c>
      <c r="R98" s="7" t="n">
        <f aca="false">L98*100/E98</f>
        <v>1.96078431372549</v>
      </c>
      <c r="S98" s="8" t="s">
        <v>40</v>
      </c>
      <c r="T98" s="1" t="s">
        <v>45</v>
      </c>
      <c r="U98" s="0" t="n">
        <v>0</v>
      </c>
      <c r="V98" s="0" t="n">
        <v>1</v>
      </c>
      <c r="W98" s="0" t="n">
        <v>0</v>
      </c>
      <c r="X98" s="0" t="n">
        <v>0</v>
      </c>
    </row>
    <row r="99" customFormat="false" ht="15" hidden="false" customHeight="false" outlineLevel="0" collapsed="false">
      <c r="A99" s="9" t="s">
        <v>242</v>
      </c>
      <c r="B99" s="0" t="s">
        <v>243</v>
      </c>
      <c r="C99" s="0" t="n">
        <v>1634</v>
      </c>
      <c r="D99" s="0" t="n">
        <v>561</v>
      </c>
      <c r="E99" s="0" t="n">
        <v>2195</v>
      </c>
      <c r="F99" s="0" t="n">
        <v>10</v>
      </c>
      <c r="G99" s="0" t="n">
        <v>8</v>
      </c>
      <c r="H99" s="0" t="n">
        <v>4</v>
      </c>
      <c r="I99" s="0" t="n">
        <v>1496</v>
      </c>
      <c r="J99" s="0" t="n">
        <v>1411</v>
      </c>
      <c r="K99" s="0" t="n">
        <v>1113</v>
      </c>
      <c r="L99" s="0" t="n">
        <v>45</v>
      </c>
      <c r="M99" s="0" t="n">
        <v>1099</v>
      </c>
      <c r="N99" s="7" t="n">
        <f aca="false">100*C99/E99</f>
        <v>74.4419134396355</v>
      </c>
      <c r="O99" s="7" t="n">
        <f aca="false">100*I99/E99</f>
        <v>68.1548974943053</v>
      </c>
      <c r="P99" s="7" t="n">
        <f aca="false">100*J99/E99</f>
        <v>64.2824601366743</v>
      </c>
      <c r="Q99" s="7" t="n">
        <f aca="false">100*K99/E99</f>
        <v>50.7061503416857</v>
      </c>
      <c r="R99" s="7" t="n">
        <f aca="false">L99*100/E99</f>
        <v>2.0501138952164</v>
      </c>
      <c r="S99" s="8" t="s">
        <v>110</v>
      </c>
      <c r="T99" s="1" t="s">
        <v>41</v>
      </c>
      <c r="U99" s="0" t="n">
        <v>0</v>
      </c>
      <c r="V99" s="0" t="n">
        <v>3</v>
      </c>
      <c r="W99" s="0" t="n">
        <v>0</v>
      </c>
      <c r="X99" s="0" t="n">
        <v>0</v>
      </c>
    </row>
    <row r="100" customFormat="false" ht="15" hidden="false" customHeight="false" outlineLevel="0" collapsed="false">
      <c r="A100" s="9" t="s">
        <v>244</v>
      </c>
      <c r="B100" s="0" t="s">
        <v>245</v>
      </c>
      <c r="C100" s="0" t="n">
        <v>283</v>
      </c>
      <c r="D100" s="0" t="n">
        <v>900</v>
      </c>
      <c r="E100" s="0" t="n">
        <v>1183</v>
      </c>
      <c r="F100" s="0" t="n">
        <v>1</v>
      </c>
      <c r="G100" s="0" t="n">
        <v>1</v>
      </c>
      <c r="H100" s="0" t="n">
        <v>1</v>
      </c>
      <c r="I100" s="0" t="n">
        <v>231</v>
      </c>
      <c r="J100" s="0" t="n">
        <v>231</v>
      </c>
      <c r="K100" s="0" t="n">
        <v>231</v>
      </c>
      <c r="L100" s="0" t="n">
        <v>8</v>
      </c>
      <c r="M100" s="0" t="n">
        <v>176</v>
      </c>
      <c r="N100" s="7" t="n">
        <f aca="false">100*C100/E100</f>
        <v>23.9222316145393</v>
      </c>
      <c r="O100" s="7" t="n">
        <f aca="false">100*I100/E100</f>
        <v>19.5266272189349</v>
      </c>
      <c r="P100" s="7" t="n">
        <f aca="false">100*J100/E100</f>
        <v>19.5266272189349</v>
      </c>
      <c r="Q100" s="7" t="n">
        <f aca="false">100*K100/E100</f>
        <v>19.5266272189349</v>
      </c>
      <c r="R100" s="7" t="n">
        <f aca="false">L100*100/E100</f>
        <v>0.676246830092984</v>
      </c>
      <c r="S100" s="8" t="s">
        <v>30</v>
      </c>
      <c r="T100" s="1" t="s">
        <v>45</v>
      </c>
      <c r="U100" s="0" t="n">
        <v>0</v>
      </c>
      <c r="V100" s="0" t="n">
        <v>1</v>
      </c>
      <c r="W100" s="0" t="n">
        <v>1</v>
      </c>
      <c r="X100" s="0" t="n">
        <v>0</v>
      </c>
    </row>
    <row r="101" customFormat="false" ht="15" hidden="false" customHeight="false" outlineLevel="0" collapsed="false">
      <c r="A101" s="6" t="s">
        <v>246</v>
      </c>
      <c r="B101" s="0" t="s">
        <v>247</v>
      </c>
      <c r="C101" s="0" t="n">
        <v>13</v>
      </c>
      <c r="D101" s="0" t="n">
        <v>130</v>
      </c>
      <c r="E101" s="0" t="n">
        <v>143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1</v>
      </c>
      <c r="M101" s="0" t="n">
        <v>7</v>
      </c>
      <c r="N101" s="7" t="n">
        <f aca="false">100*C101/E101</f>
        <v>9.09090909090909</v>
      </c>
      <c r="O101" s="7" t="n">
        <f aca="false">100*I101/E101</f>
        <v>0</v>
      </c>
      <c r="P101" s="7" t="n">
        <f aca="false">100*J101/E101</f>
        <v>0</v>
      </c>
      <c r="Q101" s="7" t="n">
        <f aca="false">100*K101/E101</f>
        <v>0</v>
      </c>
      <c r="R101" s="7" t="n">
        <f aca="false">L101*100/E101</f>
        <v>0.699300699300699</v>
      </c>
      <c r="S101" s="8" t="s">
        <v>26</v>
      </c>
      <c r="T101" s="1" t="s">
        <v>41</v>
      </c>
      <c r="U101" s="0" t="n">
        <v>105</v>
      </c>
      <c r="V101" s="0" t="n">
        <v>0</v>
      </c>
      <c r="W101" s="0" t="n">
        <v>0</v>
      </c>
      <c r="X101" s="0" t="n">
        <v>0</v>
      </c>
    </row>
    <row r="102" customFormat="false" ht="15" hidden="false" customHeight="false" outlineLevel="0" collapsed="false">
      <c r="A102" s="9" t="s">
        <v>248</v>
      </c>
      <c r="B102" s="0" t="s">
        <v>249</v>
      </c>
      <c r="C102" s="0" t="n">
        <v>12</v>
      </c>
      <c r="D102" s="0" t="n">
        <v>405</v>
      </c>
      <c r="E102" s="0" t="n">
        <v>417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7" t="n">
        <f aca="false">100*C102/E102</f>
        <v>2.87769784172662</v>
      </c>
      <c r="O102" s="7" t="n">
        <f aca="false">100*I102/E102</f>
        <v>0</v>
      </c>
      <c r="P102" s="7" t="n">
        <f aca="false">100*J102/E102</f>
        <v>0</v>
      </c>
      <c r="Q102" s="7" t="n">
        <f aca="false">100*K102/E102</f>
        <v>0</v>
      </c>
      <c r="R102" s="7" t="n">
        <f aca="false">L102*100/E102</f>
        <v>0</v>
      </c>
      <c r="S102" s="8" t="s">
        <v>36</v>
      </c>
      <c r="T102" s="1" t="s">
        <v>203</v>
      </c>
      <c r="U102" s="0" t="n">
        <v>0</v>
      </c>
      <c r="V102" s="0" t="n">
        <v>0</v>
      </c>
      <c r="W102" s="0" t="n">
        <v>1</v>
      </c>
      <c r="X102" s="0" t="n">
        <v>0</v>
      </c>
    </row>
    <row r="103" customFormat="false" ht="15" hidden="false" customHeight="false" outlineLevel="0" collapsed="false">
      <c r="A103" s="9" t="s">
        <v>250</v>
      </c>
      <c r="B103" s="0" t="s">
        <v>251</v>
      </c>
      <c r="C103" s="0" t="n">
        <v>56</v>
      </c>
      <c r="D103" s="0" t="n">
        <v>168</v>
      </c>
      <c r="E103" s="0" t="n">
        <v>224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3</v>
      </c>
      <c r="M103" s="0" t="n">
        <v>33</v>
      </c>
      <c r="N103" s="7" t="n">
        <f aca="false">100*C103/E103</f>
        <v>25</v>
      </c>
      <c r="O103" s="7" t="n">
        <f aca="false">100*I103/E103</f>
        <v>0</v>
      </c>
      <c r="P103" s="7" t="n">
        <f aca="false">100*J103/E103</f>
        <v>0</v>
      </c>
      <c r="Q103" s="7" t="n">
        <f aca="false">100*K103/E103</f>
        <v>0</v>
      </c>
      <c r="R103" s="7" t="n">
        <f aca="false">L103*100/E103</f>
        <v>1.33928571428571</v>
      </c>
      <c r="S103" s="8" t="s">
        <v>65</v>
      </c>
      <c r="T103" s="1" t="s">
        <v>75</v>
      </c>
      <c r="U103" s="0" t="n">
        <v>21</v>
      </c>
      <c r="V103" s="0" t="n">
        <v>0</v>
      </c>
      <c r="W103" s="0" t="n">
        <v>1</v>
      </c>
      <c r="X103" s="0" t="n">
        <v>0</v>
      </c>
    </row>
    <row r="104" customFormat="false" ht="15" hidden="false" customHeight="false" outlineLevel="0" collapsed="false">
      <c r="A104" s="9" t="s">
        <v>252</v>
      </c>
      <c r="B104" s="0" t="s">
        <v>253</v>
      </c>
      <c r="C104" s="0" t="n">
        <v>0</v>
      </c>
      <c r="D104" s="0" t="n">
        <v>75</v>
      </c>
      <c r="E104" s="0" t="n">
        <v>75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7" t="n">
        <f aca="false">100*C104/E104</f>
        <v>0</v>
      </c>
      <c r="O104" s="7" t="n">
        <f aca="false">100*I104/E104</f>
        <v>0</v>
      </c>
      <c r="P104" s="7" t="n">
        <f aca="false">100*J104/E104</f>
        <v>0</v>
      </c>
      <c r="Q104" s="7" t="n">
        <f aca="false">100*K104/E104</f>
        <v>0</v>
      </c>
      <c r="R104" s="7" t="n">
        <f aca="false">L104*100/E104</f>
        <v>0</v>
      </c>
      <c r="S104" s="8" t="s">
        <v>110</v>
      </c>
      <c r="T104" s="1" t="s">
        <v>41</v>
      </c>
      <c r="U104" s="0" t="n">
        <v>63</v>
      </c>
      <c r="V104" s="0" t="n">
        <v>0</v>
      </c>
      <c r="W104" s="0" t="n">
        <v>1</v>
      </c>
      <c r="X104" s="0" t="n">
        <v>0</v>
      </c>
    </row>
    <row r="105" customFormat="false" ht="15" hidden="false" customHeight="false" outlineLevel="0" collapsed="false">
      <c r="A105" s="9" t="s">
        <v>254</v>
      </c>
      <c r="B105" s="0" t="s">
        <v>255</v>
      </c>
      <c r="C105" s="0" t="n">
        <v>17</v>
      </c>
      <c r="D105" s="0" t="n">
        <v>175</v>
      </c>
      <c r="E105" s="0" t="n">
        <v>192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1</v>
      </c>
      <c r="M105" s="0" t="n">
        <v>7</v>
      </c>
      <c r="N105" s="7" t="n">
        <f aca="false">100*C105/E105</f>
        <v>8.85416666666667</v>
      </c>
      <c r="O105" s="7" t="n">
        <f aca="false">100*I105/E105</f>
        <v>0</v>
      </c>
      <c r="P105" s="7" t="n">
        <f aca="false">100*J105/E105</f>
        <v>0</v>
      </c>
      <c r="Q105" s="7" t="n">
        <f aca="false">100*K105/E105</f>
        <v>0</v>
      </c>
      <c r="R105" s="7" t="n">
        <f aca="false">L105*100/E105</f>
        <v>0.520833333333333</v>
      </c>
      <c r="S105" s="8" t="s">
        <v>110</v>
      </c>
      <c r="T105" s="10" t="s">
        <v>31</v>
      </c>
      <c r="U105" s="0" t="n">
        <v>42</v>
      </c>
      <c r="V105" s="0" t="n">
        <v>0</v>
      </c>
      <c r="W105" s="0" t="n">
        <v>1</v>
      </c>
      <c r="X105" s="0" t="n">
        <v>0</v>
      </c>
    </row>
    <row r="106" customFormat="false" ht="15" hidden="false" customHeight="false" outlineLevel="0" collapsed="false">
      <c r="A106" s="9" t="s">
        <v>256</v>
      </c>
      <c r="B106" s="0" t="s">
        <v>257</v>
      </c>
      <c r="C106" s="0" t="n">
        <v>38</v>
      </c>
      <c r="D106" s="0" t="n">
        <v>241</v>
      </c>
      <c r="E106" s="0" t="n">
        <v>279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2</v>
      </c>
      <c r="M106" s="0" t="n">
        <v>30</v>
      </c>
      <c r="N106" s="7" t="n">
        <f aca="false">100*C106/E106</f>
        <v>13.6200716845878</v>
      </c>
      <c r="O106" s="7" t="n">
        <f aca="false">100*I106/E106</f>
        <v>0</v>
      </c>
      <c r="P106" s="7" t="n">
        <f aca="false">100*J106/E106</f>
        <v>0</v>
      </c>
      <c r="Q106" s="7" t="n">
        <f aca="false">100*K106/E106</f>
        <v>0</v>
      </c>
      <c r="R106" s="7" t="n">
        <f aca="false">L106*100/E106</f>
        <v>0.716845878136201</v>
      </c>
      <c r="S106" s="8" t="s">
        <v>36</v>
      </c>
      <c r="T106" s="1" t="s">
        <v>203</v>
      </c>
      <c r="U106" s="0" t="n">
        <v>0</v>
      </c>
      <c r="V106" s="0" t="n">
        <v>0</v>
      </c>
      <c r="W106" s="0" t="n">
        <v>0</v>
      </c>
      <c r="X106" s="0" t="n">
        <v>0</v>
      </c>
    </row>
    <row r="107" customFormat="false" ht="15" hidden="false" customHeight="false" outlineLevel="0" collapsed="false">
      <c r="A107" s="9" t="s">
        <v>258</v>
      </c>
      <c r="B107" s="0" t="s">
        <v>259</v>
      </c>
      <c r="C107" s="0" t="n">
        <v>0</v>
      </c>
      <c r="D107" s="0" t="n">
        <v>195</v>
      </c>
      <c r="E107" s="0" t="n">
        <v>195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7" t="n">
        <f aca="false">100*C107/E107</f>
        <v>0</v>
      </c>
      <c r="O107" s="7" t="n">
        <f aca="false">100*I107/E107</f>
        <v>0</v>
      </c>
      <c r="P107" s="7" t="n">
        <f aca="false">100*J107/E107</f>
        <v>0</v>
      </c>
      <c r="Q107" s="7" t="n">
        <f aca="false">100*K107/E107</f>
        <v>0</v>
      </c>
      <c r="R107" s="7" t="n">
        <f aca="false">L107*100/E107</f>
        <v>0</v>
      </c>
      <c r="S107" s="8" t="s">
        <v>110</v>
      </c>
      <c r="T107" s="1" t="s">
        <v>41</v>
      </c>
      <c r="U107" s="0" t="n">
        <v>21</v>
      </c>
      <c r="V107" s="0" t="n">
        <v>0</v>
      </c>
      <c r="W107" s="0" t="n">
        <v>0</v>
      </c>
      <c r="X107" s="0" t="n">
        <v>0</v>
      </c>
    </row>
    <row r="108" customFormat="false" ht="15" hidden="false" customHeight="false" outlineLevel="0" collapsed="false">
      <c r="A108" s="9" t="s">
        <v>260</v>
      </c>
      <c r="B108" s="0" t="s">
        <v>261</v>
      </c>
      <c r="C108" s="0" t="n">
        <v>100</v>
      </c>
      <c r="D108" s="0" t="n">
        <v>486</v>
      </c>
      <c r="E108" s="0" t="n">
        <v>586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5</v>
      </c>
      <c r="M108" s="0" t="n">
        <v>68</v>
      </c>
      <c r="N108" s="7" t="n">
        <f aca="false">100*C108/E108</f>
        <v>17.0648464163823</v>
      </c>
      <c r="O108" s="7" t="n">
        <f aca="false">100*I108/E108</f>
        <v>0</v>
      </c>
      <c r="P108" s="7" t="n">
        <f aca="false">100*J108/E108</f>
        <v>0</v>
      </c>
      <c r="Q108" s="7" t="n">
        <f aca="false">100*K108/E108</f>
        <v>0</v>
      </c>
      <c r="R108" s="7" t="n">
        <f aca="false">L108*100/E108</f>
        <v>0.853242320819113</v>
      </c>
      <c r="S108" s="8" t="s">
        <v>40</v>
      </c>
      <c r="T108" s="1" t="s">
        <v>45</v>
      </c>
      <c r="U108" s="0" t="n">
        <v>0</v>
      </c>
      <c r="V108" s="0" t="n">
        <v>1</v>
      </c>
      <c r="W108" s="0" t="n">
        <v>0</v>
      </c>
      <c r="X108" s="0" t="n">
        <v>0</v>
      </c>
    </row>
    <row r="109" customFormat="false" ht="15" hidden="false" customHeight="false" outlineLevel="0" collapsed="false">
      <c r="A109" s="9" t="s">
        <v>262</v>
      </c>
      <c r="B109" s="0" t="s">
        <v>263</v>
      </c>
      <c r="C109" s="0" t="n">
        <v>16</v>
      </c>
      <c r="D109" s="0" t="n">
        <v>228</v>
      </c>
      <c r="E109" s="0" t="n">
        <v>244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7" t="n">
        <f aca="false">100*C109/E109</f>
        <v>6.55737704918033</v>
      </c>
      <c r="O109" s="7" t="n">
        <f aca="false">100*I109/E109</f>
        <v>0</v>
      </c>
      <c r="P109" s="7" t="n">
        <f aca="false">100*J109/E109</f>
        <v>0</v>
      </c>
      <c r="Q109" s="7" t="n">
        <f aca="false">100*K109/E109</f>
        <v>0</v>
      </c>
      <c r="R109" s="7" t="n">
        <f aca="false">L109*100/E109</f>
        <v>0</v>
      </c>
      <c r="S109" s="8" t="s">
        <v>110</v>
      </c>
      <c r="T109" s="1" t="s">
        <v>41</v>
      </c>
      <c r="U109" s="0" t="n">
        <v>21</v>
      </c>
      <c r="V109" s="0" t="n">
        <v>0</v>
      </c>
      <c r="W109" s="0" t="n">
        <v>0</v>
      </c>
      <c r="X109" s="0" t="n">
        <v>0</v>
      </c>
    </row>
    <row r="110" customFormat="false" ht="15" hidden="false" customHeight="false" outlineLevel="0" collapsed="false">
      <c r="A110" s="9" t="s">
        <v>264</v>
      </c>
      <c r="B110" s="0" t="s">
        <v>265</v>
      </c>
      <c r="C110" s="0" t="n">
        <v>5</v>
      </c>
      <c r="D110" s="0" t="n">
        <v>257</v>
      </c>
      <c r="E110" s="0" t="n">
        <v>262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7" t="n">
        <f aca="false">100*C110/E110</f>
        <v>1.90839694656489</v>
      </c>
      <c r="O110" s="7" t="n">
        <f aca="false">100*I110/E110</f>
        <v>0</v>
      </c>
      <c r="P110" s="7" t="n">
        <f aca="false">100*J110/E110</f>
        <v>0</v>
      </c>
      <c r="Q110" s="7" t="n">
        <f aca="false">100*K110/E110</f>
        <v>0</v>
      </c>
      <c r="R110" s="7" t="n">
        <f aca="false">L110*100/E110</f>
        <v>0</v>
      </c>
      <c r="S110" s="8" t="s">
        <v>36</v>
      </c>
      <c r="T110" s="1" t="s">
        <v>203</v>
      </c>
      <c r="U110" s="0" t="n">
        <v>0</v>
      </c>
      <c r="V110" s="0" t="n">
        <v>0</v>
      </c>
      <c r="W110" s="0" t="n">
        <v>1</v>
      </c>
      <c r="X110" s="0" t="n">
        <v>0</v>
      </c>
    </row>
    <row r="111" customFormat="false" ht="15" hidden="false" customHeight="false" outlineLevel="0" collapsed="false">
      <c r="A111" s="9" t="s">
        <v>266</v>
      </c>
      <c r="B111" s="0" t="s">
        <v>267</v>
      </c>
      <c r="C111" s="0" t="n">
        <v>293</v>
      </c>
      <c r="D111" s="0" t="n">
        <v>275</v>
      </c>
      <c r="E111" s="0" t="n">
        <v>568</v>
      </c>
      <c r="F111" s="0" t="n">
        <v>3</v>
      </c>
      <c r="G111" s="0" t="n">
        <v>3</v>
      </c>
      <c r="H111" s="0" t="n">
        <v>0</v>
      </c>
      <c r="I111" s="0" t="n">
        <v>227</v>
      </c>
      <c r="J111" s="0" t="n">
        <v>227</v>
      </c>
      <c r="K111" s="0" t="n">
        <v>0</v>
      </c>
      <c r="L111" s="0" t="n">
        <v>8</v>
      </c>
      <c r="M111" s="0" t="n">
        <v>210</v>
      </c>
      <c r="N111" s="7" t="n">
        <f aca="false">100*C111/E111</f>
        <v>51.5845070422535</v>
      </c>
      <c r="O111" s="7" t="n">
        <f aca="false">100*I111/E111</f>
        <v>39.9647887323944</v>
      </c>
      <c r="P111" s="7" t="n">
        <f aca="false">100*J111/E111</f>
        <v>39.9647887323944</v>
      </c>
      <c r="Q111" s="7" t="n">
        <f aca="false">100*K111/E111</f>
        <v>0</v>
      </c>
      <c r="R111" s="7" t="n">
        <f aca="false">L111*100/E111</f>
        <v>1.40845070422535</v>
      </c>
      <c r="S111" s="8" t="s">
        <v>40</v>
      </c>
      <c r="T111" s="1" t="s">
        <v>45</v>
      </c>
      <c r="U111" s="0" t="n">
        <v>0</v>
      </c>
      <c r="V111" s="0" t="n">
        <v>1</v>
      </c>
      <c r="W111" s="0" t="n">
        <v>0</v>
      </c>
      <c r="X111" s="0" t="n">
        <v>0</v>
      </c>
    </row>
    <row r="112" customFormat="false" ht="15" hidden="false" customHeight="false" outlineLevel="0" collapsed="false">
      <c r="A112" s="9" t="s">
        <v>268</v>
      </c>
      <c r="B112" s="0" t="s">
        <v>269</v>
      </c>
      <c r="C112" s="0" t="n">
        <v>2</v>
      </c>
      <c r="D112" s="0" t="n">
        <v>182</v>
      </c>
      <c r="E112" s="0" t="n">
        <v>184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7" t="n">
        <f aca="false">100*C112/E112</f>
        <v>1.08695652173913</v>
      </c>
      <c r="O112" s="7" t="n">
        <f aca="false">100*I112/E112</f>
        <v>0</v>
      </c>
      <c r="P112" s="7" t="n">
        <f aca="false">100*J112/E112</f>
        <v>0</v>
      </c>
      <c r="Q112" s="7" t="n">
        <f aca="false">100*K112/E112</f>
        <v>0</v>
      </c>
      <c r="R112" s="7" t="n">
        <f aca="false">L112*100/E112</f>
        <v>0</v>
      </c>
      <c r="S112" s="8" t="s">
        <v>110</v>
      </c>
      <c r="T112" s="1" t="s">
        <v>41</v>
      </c>
      <c r="U112" s="0" t="n">
        <v>126</v>
      </c>
      <c r="V112" s="0" t="n">
        <v>0</v>
      </c>
      <c r="W112" s="0" t="n">
        <v>1</v>
      </c>
      <c r="X112" s="0" t="n">
        <v>0</v>
      </c>
    </row>
    <row r="113" customFormat="false" ht="15" hidden="false" customHeight="false" outlineLevel="0" collapsed="false">
      <c r="A113" s="9" t="s">
        <v>270</v>
      </c>
      <c r="B113" s="0" t="s">
        <v>271</v>
      </c>
      <c r="C113" s="0" t="n">
        <v>9</v>
      </c>
      <c r="D113" s="0" t="n">
        <v>180</v>
      </c>
      <c r="E113" s="0" t="n">
        <v>189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7" t="n">
        <f aca="false">100*C113/E113</f>
        <v>4.76190476190476</v>
      </c>
      <c r="O113" s="7" t="n">
        <f aca="false">100*I113/E113</f>
        <v>0</v>
      </c>
      <c r="P113" s="7" t="n">
        <f aca="false">100*J113/E113</f>
        <v>0</v>
      </c>
      <c r="Q113" s="7" t="n">
        <f aca="false">100*K113/E113</f>
        <v>0</v>
      </c>
      <c r="R113" s="7" t="n">
        <f aca="false">L113*100/E113</f>
        <v>0</v>
      </c>
      <c r="S113" s="8" t="s">
        <v>40</v>
      </c>
      <c r="T113" s="1" t="s">
        <v>31</v>
      </c>
      <c r="U113" s="0" t="n">
        <v>0</v>
      </c>
      <c r="V113" s="0" t="n">
        <v>1</v>
      </c>
      <c r="W113" s="0" t="n">
        <v>0</v>
      </c>
      <c r="X113" s="0" t="n">
        <v>0</v>
      </c>
    </row>
    <row r="114" customFormat="false" ht="15" hidden="false" customHeight="false" outlineLevel="0" collapsed="false">
      <c r="A114" s="9" t="s">
        <v>272</v>
      </c>
      <c r="B114" s="0" t="s">
        <v>273</v>
      </c>
      <c r="C114" s="0" t="n">
        <v>91</v>
      </c>
      <c r="D114" s="0" t="n">
        <v>1110</v>
      </c>
      <c r="E114" s="0" t="n">
        <v>1201</v>
      </c>
      <c r="F114" s="0" t="n">
        <v>1</v>
      </c>
      <c r="G114" s="0" t="n">
        <v>1</v>
      </c>
      <c r="H114" s="0" t="n">
        <v>0</v>
      </c>
      <c r="I114" s="0" t="n">
        <v>61</v>
      </c>
      <c r="J114" s="0" t="n">
        <v>61</v>
      </c>
      <c r="K114" s="0" t="n">
        <v>0</v>
      </c>
      <c r="L114" s="0" t="n">
        <v>2</v>
      </c>
      <c r="M114" s="0" t="n">
        <v>48</v>
      </c>
      <c r="N114" s="7" t="n">
        <f aca="false">100*C114/E114</f>
        <v>7.57701915070774</v>
      </c>
      <c r="O114" s="7" t="n">
        <f aca="false">100*I114/E114</f>
        <v>5.07910074937552</v>
      </c>
      <c r="P114" s="7" t="n">
        <f aca="false">100*J114/E114</f>
        <v>5.07910074937552</v>
      </c>
      <c r="Q114" s="7" t="n">
        <f aca="false">100*K114/E114</f>
        <v>0</v>
      </c>
      <c r="R114" s="7" t="n">
        <f aca="false">L114*100/E114</f>
        <v>0.166527893422148</v>
      </c>
      <c r="S114" s="8" t="s">
        <v>44</v>
      </c>
      <c r="T114" s="1" t="s">
        <v>31</v>
      </c>
      <c r="U114" s="0" t="n">
        <v>0</v>
      </c>
      <c r="V114" s="0" t="n">
        <v>0</v>
      </c>
      <c r="W114" s="0" t="n">
        <v>2</v>
      </c>
      <c r="X114" s="0" t="n">
        <v>6</v>
      </c>
    </row>
    <row r="115" customFormat="false" ht="15" hidden="false" customHeight="false" outlineLevel="0" collapsed="false">
      <c r="A115" s="6" t="s">
        <v>274</v>
      </c>
      <c r="B115" s="0" t="s">
        <v>275</v>
      </c>
      <c r="C115" s="0" t="n">
        <v>57</v>
      </c>
      <c r="D115" s="0" t="n">
        <v>153</v>
      </c>
      <c r="E115" s="0" t="n">
        <v>210</v>
      </c>
      <c r="F115" s="0" t="n">
        <v>1</v>
      </c>
      <c r="G115" s="0" t="n">
        <v>0</v>
      </c>
      <c r="H115" s="0" t="n">
        <v>0</v>
      </c>
      <c r="I115" s="0" t="n">
        <v>48</v>
      </c>
      <c r="J115" s="0" t="n">
        <v>0</v>
      </c>
      <c r="K115" s="0" t="n">
        <v>0</v>
      </c>
      <c r="L115" s="0" t="n">
        <v>2</v>
      </c>
      <c r="M115" s="0" t="n">
        <v>37</v>
      </c>
      <c r="N115" s="7" t="n">
        <f aca="false">100*C115/E115</f>
        <v>27.1428571428571</v>
      </c>
      <c r="O115" s="7" t="n">
        <f aca="false">100*I115/E115</f>
        <v>22.8571428571429</v>
      </c>
      <c r="P115" s="7" t="n">
        <f aca="false">100*J115/E115</f>
        <v>0</v>
      </c>
      <c r="Q115" s="7" t="n">
        <f aca="false">100*K115/E115</f>
        <v>0</v>
      </c>
      <c r="R115" s="7" t="n">
        <f aca="false">L115*100/E115</f>
        <v>0.952380952380952</v>
      </c>
      <c r="S115" s="8" t="s">
        <v>26</v>
      </c>
      <c r="T115" s="1" t="s">
        <v>41</v>
      </c>
      <c r="U115" s="0" t="n">
        <v>104</v>
      </c>
      <c r="V115" s="0" t="n">
        <v>0</v>
      </c>
      <c r="W115" s="0" t="n">
        <v>1</v>
      </c>
      <c r="X115" s="0" t="n">
        <v>0</v>
      </c>
    </row>
    <row r="116" customFormat="false" ht="15" hidden="false" customHeight="false" outlineLevel="0" collapsed="false">
      <c r="A116" s="9" t="s">
        <v>276</v>
      </c>
      <c r="B116" s="0" t="s">
        <v>277</v>
      </c>
      <c r="C116" s="0" t="n">
        <v>93</v>
      </c>
      <c r="D116" s="0" t="n">
        <v>661</v>
      </c>
      <c r="E116" s="0" t="n">
        <v>754</v>
      </c>
      <c r="F116" s="0" t="n">
        <v>2</v>
      </c>
      <c r="G116" s="0" t="n">
        <v>0</v>
      </c>
      <c r="H116" s="0" t="n">
        <v>0</v>
      </c>
      <c r="I116" s="0" t="n">
        <v>79</v>
      </c>
      <c r="J116" s="0" t="n">
        <v>0</v>
      </c>
      <c r="K116" s="0" t="n">
        <v>0</v>
      </c>
      <c r="L116" s="0" t="n">
        <v>2</v>
      </c>
      <c r="M116" s="0" t="n">
        <v>40</v>
      </c>
      <c r="N116" s="7" t="n">
        <f aca="false">100*C116/E116</f>
        <v>12.3342175066313</v>
      </c>
      <c r="O116" s="7" t="n">
        <f aca="false">100*I116/E116</f>
        <v>10.4774535809019</v>
      </c>
      <c r="P116" s="7" t="n">
        <f aca="false">100*J116/E116</f>
        <v>0</v>
      </c>
      <c r="Q116" s="7" t="n">
        <f aca="false">100*K116/E116</f>
        <v>0</v>
      </c>
      <c r="R116" s="7" t="n">
        <f aca="false">L116*100/E116</f>
        <v>0.26525198938992</v>
      </c>
      <c r="S116" s="8" t="s">
        <v>36</v>
      </c>
      <c r="T116" s="11" t="s">
        <v>131</v>
      </c>
      <c r="U116" s="0" t="n">
        <v>0</v>
      </c>
      <c r="V116" s="0" t="n">
        <v>2</v>
      </c>
      <c r="W116" s="0" t="n">
        <v>0</v>
      </c>
      <c r="X116" s="0" t="n">
        <v>0</v>
      </c>
    </row>
    <row r="117" customFormat="false" ht="15" hidden="false" customHeight="false" outlineLevel="0" collapsed="false">
      <c r="A117" s="9" t="s">
        <v>278</v>
      </c>
      <c r="B117" s="0" t="s">
        <v>279</v>
      </c>
      <c r="C117" s="0" t="n">
        <v>2</v>
      </c>
      <c r="D117" s="0" t="n">
        <v>401</v>
      </c>
      <c r="E117" s="0" t="n">
        <v>403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7" t="n">
        <f aca="false">100*C117/E117</f>
        <v>0.496277915632754</v>
      </c>
      <c r="O117" s="7" t="n">
        <f aca="false">100*I117/E117</f>
        <v>0</v>
      </c>
      <c r="P117" s="7" t="n">
        <f aca="false">100*J117/E117</f>
        <v>0</v>
      </c>
      <c r="Q117" s="7" t="n">
        <f aca="false">100*K117/E117</f>
        <v>0</v>
      </c>
      <c r="R117" s="7" t="n">
        <f aca="false">L117*100/E117</f>
        <v>0</v>
      </c>
      <c r="S117" s="8" t="s">
        <v>36</v>
      </c>
      <c r="T117" s="1" t="s">
        <v>203</v>
      </c>
      <c r="U117" s="0" t="n">
        <v>0</v>
      </c>
      <c r="V117" s="0" t="n">
        <v>0</v>
      </c>
      <c r="W117" s="0" t="n">
        <v>1</v>
      </c>
      <c r="X117" s="0" t="n">
        <v>0</v>
      </c>
    </row>
    <row r="118" customFormat="false" ht="15" hidden="false" customHeight="false" outlineLevel="0" collapsed="false">
      <c r="A118" s="9" t="s">
        <v>280</v>
      </c>
      <c r="B118" s="0" t="s">
        <v>281</v>
      </c>
      <c r="C118" s="0" t="n">
        <v>52</v>
      </c>
      <c r="D118" s="0" t="n">
        <v>824</v>
      </c>
      <c r="E118" s="0" t="n">
        <v>876</v>
      </c>
      <c r="F118" s="0" t="n">
        <v>1</v>
      </c>
      <c r="G118" s="0" t="n">
        <v>0</v>
      </c>
      <c r="H118" s="0" t="n">
        <v>0</v>
      </c>
      <c r="I118" s="0" t="n">
        <v>31</v>
      </c>
      <c r="J118" s="0" t="n">
        <v>0</v>
      </c>
      <c r="K118" s="0" t="n">
        <v>0</v>
      </c>
      <c r="L118" s="0" t="n">
        <v>2</v>
      </c>
      <c r="M118" s="0" t="n">
        <v>23</v>
      </c>
      <c r="N118" s="7" t="n">
        <f aca="false">100*C118/E118</f>
        <v>5.93607305936073</v>
      </c>
      <c r="O118" s="7" t="n">
        <f aca="false">100*I118/E118</f>
        <v>3.53881278538813</v>
      </c>
      <c r="P118" s="7" t="n">
        <f aca="false">100*J118/E118</f>
        <v>0</v>
      </c>
      <c r="Q118" s="7" t="n">
        <f aca="false">100*K118/E118</f>
        <v>0</v>
      </c>
      <c r="R118" s="7" t="n">
        <f aca="false">L118*100/E118</f>
        <v>0.228310502283105</v>
      </c>
      <c r="S118" s="8" t="s">
        <v>40</v>
      </c>
      <c r="T118" s="1" t="s">
        <v>41</v>
      </c>
      <c r="U118" s="0" t="n">
        <v>0</v>
      </c>
      <c r="V118" s="0" t="n">
        <v>4</v>
      </c>
      <c r="W118" s="0" t="n">
        <v>0</v>
      </c>
      <c r="X118" s="0" t="n">
        <v>0</v>
      </c>
    </row>
    <row r="119" customFormat="false" ht="15" hidden="false" customHeight="false" outlineLevel="0" collapsed="false">
      <c r="A119" s="9" t="s">
        <v>282</v>
      </c>
      <c r="B119" s="0" t="s">
        <v>283</v>
      </c>
      <c r="C119" s="0" t="n">
        <v>126</v>
      </c>
      <c r="D119" s="0" t="n">
        <v>713</v>
      </c>
      <c r="E119" s="0" t="n">
        <v>839</v>
      </c>
      <c r="F119" s="0" t="n">
        <v>2</v>
      </c>
      <c r="G119" s="0" t="n">
        <v>0</v>
      </c>
      <c r="H119" s="0" t="n">
        <v>0</v>
      </c>
      <c r="I119" s="0" t="n">
        <v>82</v>
      </c>
      <c r="J119" s="0" t="n">
        <v>0</v>
      </c>
      <c r="K119" s="0" t="n">
        <v>0</v>
      </c>
      <c r="L119" s="0" t="n">
        <v>5</v>
      </c>
      <c r="M119" s="0" t="n">
        <v>91</v>
      </c>
      <c r="N119" s="7" t="n">
        <f aca="false">100*C119/E119</f>
        <v>15.0178784266985</v>
      </c>
      <c r="O119" s="7" t="n">
        <f aca="false">100*I119/E119</f>
        <v>9.77353992848629</v>
      </c>
      <c r="P119" s="7" t="n">
        <f aca="false">100*J119/E119</f>
        <v>0</v>
      </c>
      <c r="Q119" s="7" t="n">
        <f aca="false">100*K119/E119</f>
        <v>0</v>
      </c>
      <c r="R119" s="7" t="n">
        <f aca="false">L119*100/E119</f>
        <v>0.595947556615018</v>
      </c>
      <c r="S119" s="8" t="s">
        <v>36</v>
      </c>
      <c r="T119" s="1" t="s">
        <v>203</v>
      </c>
      <c r="U119" s="0" t="n">
        <v>0</v>
      </c>
      <c r="V119" s="0" t="n">
        <v>1</v>
      </c>
      <c r="W119" s="0" t="n">
        <v>0</v>
      </c>
      <c r="X119" s="0" t="n">
        <v>0</v>
      </c>
    </row>
    <row r="120" customFormat="false" ht="15" hidden="false" customHeight="false" outlineLevel="0" collapsed="false">
      <c r="A120" s="9" t="s">
        <v>284</v>
      </c>
      <c r="B120" s="0" t="s">
        <v>285</v>
      </c>
      <c r="C120" s="0" t="n">
        <v>2</v>
      </c>
      <c r="D120" s="0" t="n">
        <v>188</v>
      </c>
      <c r="E120" s="0" t="n">
        <v>19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7" t="n">
        <f aca="false">100*C120/E120</f>
        <v>1.05263157894737</v>
      </c>
      <c r="O120" s="7" t="n">
        <f aca="false">100*I120/E120</f>
        <v>0</v>
      </c>
      <c r="P120" s="7" t="n">
        <f aca="false">100*J120/E120</f>
        <v>0</v>
      </c>
      <c r="Q120" s="7" t="n">
        <f aca="false">100*K120/E120</f>
        <v>0</v>
      </c>
      <c r="R120" s="7" t="n">
        <f aca="false">L120*100/E120</f>
        <v>0</v>
      </c>
      <c r="S120" s="8" t="s">
        <v>110</v>
      </c>
      <c r="T120" s="10" t="s">
        <v>31</v>
      </c>
      <c r="U120" s="0" t="n">
        <v>21</v>
      </c>
      <c r="V120" s="0" t="n">
        <v>1</v>
      </c>
      <c r="W120" s="0" t="n">
        <v>0</v>
      </c>
      <c r="X120" s="0" t="n">
        <v>0</v>
      </c>
    </row>
    <row r="121" customFormat="false" ht="15" hidden="false" customHeight="false" outlineLevel="0" collapsed="false">
      <c r="A121" s="9" t="s">
        <v>286</v>
      </c>
      <c r="B121" s="0" t="s">
        <v>287</v>
      </c>
      <c r="C121" s="0" t="n">
        <v>65</v>
      </c>
      <c r="D121" s="0" t="n">
        <v>906</v>
      </c>
      <c r="E121" s="0" t="n">
        <v>971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3</v>
      </c>
      <c r="M121" s="0" t="n">
        <v>29</v>
      </c>
      <c r="N121" s="7" t="n">
        <f aca="false">100*C121/E121</f>
        <v>6.69412976313079</v>
      </c>
      <c r="O121" s="7" t="n">
        <f aca="false">100*I121/E121</f>
        <v>0</v>
      </c>
      <c r="P121" s="7" t="n">
        <f aca="false">100*J121/E121</f>
        <v>0</v>
      </c>
      <c r="Q121" s="7" t="n">
        <f aca="false">100*K121/E121</f>
        <v>0</v>
      </c>
      <c r="R121" s="7" t="n">
        <f aca="false">L121*100/E121</f>
        <v>0.308959835221421</v>
      </c>
      <c r="S121" s="8" t="s">
        <v>36</v>
      </c>
      <c r="T121" s="11" t="s">
        <v>53</v>
      </c>
      <c r="U121" s="0" t="n">
        <v>0</v>
      </c>
      <c r="V121" s="0" t="n">
        <v>0</v>
      </c>
      <c r="W121" s="0" t="n">
        <v>1</v>
      </c>
      <c r="X121" s="0" t="n">
        <v>0</v>
      </c>
    </row>
    <row r="122" customFormat="false" ht="15" hidden="false" customHeight="false" outlineLevel="0" collapsed="false">
      <c r="A122" s="9" t="s">
        <v>288</v>
      </c>
      <c r="B122" s="0" t="s">
        <v>289</v>
      </c>
      <c r="C122" s="0" t="n">
        <v>0</v>
      </c>
      <c r="D122" s="0" t="n">
        <v>147</v>
      </c>
      <c r="E122" s="0" t="n">
        <v>147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7" t="n">
        <f aca="false">100*C122/E122</f>
        <v>0</v>
      </c>
      <c r="O122" s="7" t="n">
        <f aca="false">100*I122/E122</f>
        <v>0</v>
      </c>
      <c r="P122" s="7" t="n">
        <f aca="false">100*J122/E122</f>
        <v>0</v>
      </c>
      <c r="Q122" s="7" t="n">
        <f aca="false">100*K122/E122</f>
        <v>0</v>
      </c>
      <c r="R122" s="7" t="n">
        <f aca="false">L122*100/E122</f>
        <v>0</v>
      </c>
      <c r="S122" s="8" t="s">
        <v>40</v>
      </c>
      <c r="T122" s="1" t="s">
        <v>45</v>
      </c>
      <c r="U122" s="0" t="n">
        <v>0</v>
      </c>
      <c r="V122" s="0" t="n">
        <v>1</v>
      </c>
      <c r="W122" s="0" t="n">
        <v>0</v>
      </c>
      <c r="X122" s="0" t="n">
        <v>0</v>
      </c>
    </row>
    <row r="123" customFormat="false" ht="15" hidden="false" customHeight="false" outlineLevel="0" collapsed="false">
      <c r="A123" s="9" t="s">
        <v>290</v>
      </c>
      <c r="B123" s="0" t="s">
        <v>291</v>
      </c>
      <c r="C123" s="0" t="n">
        <v>45</v>
      </c>
      <c r="D123" s="0" t="n">
        <v>430</v>
      </c>
      <c r="E123" s="0" t="n">
        <v>475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1</v>
      </c>
      <c r="M123" s="0" t="n">
        <v>7</v>
      </c>
      <c r="N123" s="7" t="n">
        <f aca="false">100*C123/E123</f>
        <v>9.47368421052632</v>
      </c>
      <c r="O123" s="7" t="n">
        <f aca="false">100*I123/E123</f>
        <v>0</v>
      </c>
      <c r="P123" s="7" t="n">
        <f aca="false">100*J123/E123</f>
        <v>0</v>
      </c>
      <c r="Q123" s="7" t="n">
        <f aca="false">100*K123/E123</f>
        <v>0</v>
      </c>
      <c r="R123" s="7" t="n">
        <f aca="false">L123*100/E123</f>
        <v>0.210526315789474</v>
      </c>
      <c r="S123" s="8" t="s">
        <v>40</v>
      </c>
      <c r="T123" s="1" t="s">
        <v>45</v>
      </c>
      <c r="U123" s="0" t="n">
        <v>0</v>
      </c>
      <c r="V123" s="0" t="n">
        <v>1</v>
      </c>
      <c r="W123" s="0" t="n">
        <v>1</v>
      </c>
      <c r="X123" s="0" t="n">
        <v>0</v>
      </c>
    </row>
    <row r="124" customFormat="false" ht="15" hidden="false" customHeight="false" outlineLevel="0" collapsed="false">
      <c r="A124" s="9" t="s">
        <v>292</v>
      </c>
      <c r="B124" s="0" t="s">
        <v>293</v>
      </c>
      <c r="C124" s="0" t="n">
        <v>144</v>
      </c>
      <c r="D124" s="0" t="n">
        <v>175</v>
      </c>
      <c r="E124" s="0" t="n">
        <v>319</v>
      </c>
      <c r="F124" s="0" t="n">
        <v>3</v>
      </c>
      <c r="G124" s="0" t="n">
        <v>1</v>
      </c>
      <c r="H124" s="0" t="n">
        <v>0</v>
      </c>
      <c r="I124" s="0" t="n">
        <v>134</v>
      </c>
      <c r="J124" s="0" t="n">
        <v>67</v>
      </c>
      <c r="K124" s="0" t="n">
        <v>0</v>
      </c>
      <c r="L124" s="0" t="n">
        <v>7</v>
      </c>
      <c r="M124" s="0" t="n">
        <v>115</v>
      </c>
      <c r="N124" s="7" t="n">
        <f aca="false">100*C124/E124</f>
        <v>45.141065830721</v>
      </c>
      <c r="O124" s="7" t="n">
        <f aca="false">100*I124/E124</f>
        <v>42.0062695924765</v>
      </c>
      <c r="P124" s="7" t="n">
        <f aca="false">100*J124/E124</f>
        <v>21.0031347962382</v>
      </c>
      <c r="Q124" s="7" t="n">
        <f aca="false">100*K124/E124</f>
        <v>0</v>
      </c>
      <c r="R124" s="7" t="n">
        <f aca="false">L124*100/E124</f>
        <v>2.19435736677116</v>
      </c>
      <c r="S124" s="8" t="s">
        <v>65</v>
      </c>
      <c r="T124" s="1" t="s">
        <v>96</v>
      </c>
      <c r="U124" s="0" t="n">
        <v>21</v>
      </c>
      <c r="V124" s="0" t="n">
        <v>1</v>
      </c>
      <c r="W124" s="0" t="n">
        <v>2</v>
      </c>
      <c r="X124" s="0" t="n">
        <v>0</v>
      </c>
    </row>
    <row r="125" customFormat="false" ht="15" hidden="false" customHeight="false" outlineLevel="0" collapsed="false">
      <c r="A125" s="9" t="s">
        <v>294</v>
      </c>
      <c r="B125" s="0" t="s">
        <v>295</v>
      </c>
      <c r="C125" s="0" t="n">
        <v>1</v>
      </c>
      <c r="D125" s="0" t="n">
        <v>797</v>
      </c>
      <c r="E125" s="0" t="n">
        <v>798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7" t="n">
        <f aca="false">100*C125/E125</f>
        <v>0.12531328320802</v>
      </c>
      <c r="O125" s="7" t="n">
        <f aca="false">100*I125/E125</f>
        <v>0</v>
      </c>
      <c r="P125" s="7" t="n">
        <f aca="false">100*J125/E125</f>
        <v>0</v>
      </c>
      <c r="Q125" s="7" t="n">
        <f aca="false">100*K125/E125</f>
        <v>0</v>
      </c>
      <c r="R125" s="7" t="n">
        <f aca="false">L125*100/E125</f>
        <v>0</v>
      </c>
      <c r="S125" s="8" t="s">
        <v>36</v>
      </c>
      <c r="T125" s="11" t="s">
        <v>37</v>
      </c>
      <c r="U125" s="0" t="n">
        <v>0</v>
      </c>
      <c r="V125" s="0" t="n">
        <v>0</v>
      </c>
      <c r="W125" s="0" t="n">
        <v>2</v>
      </c>
      <c r="X125" s="0" t="n">
        <v>0</v>
      </c>
    </row>
    <row r="126" customFormat="false" ht="15" hidden="false" customHeight="false" outlineLevel="0" collapsed="false">
      <c r="A126" s="9" t="s">
        <v>296</v>
      </c>
      <c r="B126" s="0" t="s">
        <v>297</v>
      </c>
      <c r="C126" s="0" t="n">
        <v>117</v>
      </c>
      <c r="D126" s="0" t="n">
        <v>86</v>
      </c>
      <c r="E126" s="0" t="n">
        <v>203</v>
      </c>
      <c r="F126" s="0" t="n">
        <v>1</v>
      </c>
      <c r="G126" s="0" t="n">
        <v>0</v>
      </c>
      <c r="H126" s="0" t="n">
        <v>0</v>
      </c>
      <c r="I126" s="0" t="n">
        <v>39</v>
      </c>
      <c r="J126" s="0" t="n">
        <v>0</v>
      </c>
      <c r="K126" s="0" t="n">
        <v>0</v>
      </c>
      <c r="L126" s="0" t="n">
        <v>3</v>
      </c>
      <c r="M126" s="0" t="n">
        <v>39</v>
      </c>
      <c r="N126" s="7" t="n">
        <f aca="false">100*C126/E126</f>
        <v>57.6354679802956</v>
      </c>
      <c r="O126" s="7" t="n">
        <f aca="false">100*I126/E126</f>
        <v>19.2118226600985</v>
      </c>
      <c r="P126" s="7" t="n">
        <f aca="false">100*J126/E126</f>
        <v>0</v>
      </c>
      <c r="Q126" s="7" t="n">
        <f aca="false">100*K126/E126</f>
        <v>0</v>
      </c>
      <c r="R126" s="7" t="n">
        <f aca="false">L126*100/E126</f>
        <v>1.47783251231527</v>
      </c>
      <c r="S126" s="8" t="s">
        <v>65</v>
      </c>
      <c r="T126" s="1" t="s">
        <v>96</v>
      </c>
      <c r="U126" s="0" t="n">
        <v>21</v>
      </c>
      <c r="V126" s="0" t="n">
        <v>1</v>
      </c>
      <c r="W126" s="0" t="n">
        <v>1</v>
      </c>
      <c r="X126" s="0" t="n">
        <v>0</v>
      </c>
    </row>
    <row r="127" customFormat="false" ht="15" hidden="false" customHeight="false" outlineLevel="0" collapsed="false">
      <c r="A127" s="9" t="s">
        <v>298</v>
      </c>
      <c r="B127" s="0" t="s">
        <v>299</v>
      </c>
      <c r="C127" s="0" t="n">
        <v>35</v>
      </c>
      <c r="D127" s="0" t="n">
        <v>248</v>
      </c>
      <c r="E127" s="0" t="n">
        <v>283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1</v>
      </c>
      <c r="M127" s="0" t="n">
        <v>6</v>
      </c>
      <c r="N127" s="7" t="n">
        <f aca="false">100*C127/E127</f>
        <v>12.3674911660777</v>
      </c>
      <c r="O127" s="7" t="n">
        <f aca="false">100*I127/E127</f>
        <v>0</v>
      </c>
      <c r="P127" s="7" t="n">
        <f aca="false">100*J127/E127</f>
        <v>0</v>
      </c>
      <c r="Q127" s="7" t="n">
        <f aca="false">100*K127/E127</f>
        <v>0</v>
      </c>
      <c r="R127" s="7" t="n">
        <f aca="false">L127*100/E127</f>
        <v>0.353356890459364</v>
      </c>
      <c r="S127" s="8" t="s">
        <v>36</v>
      </c>
      <c r="T127" s="11" t="s">
        <v>149</v>
      </c>
      <c r="U127" s="0" t="n">
        <v>0</v>
      </c>
      <c r="V127" s="0" t="n">
        <v>0</v>
      </c>
      <c r="W127" s="0" t="n">
        <v>1</v>
      </c>
      <c r="X127" s="0" t="n">
        <v>0</v>
      </c>
    </row>
    <row r="128" customFormat="false" ht="15" hidden="false" customHeight="false" outlineLevel="0" collapsed="false">
      <c r="A128" s="9" t="s">
        <v>300</v>
      </c>
      <c r="B128" s="0" t="s">
        <v>301</v>
      </c>
      <c r="C128" s="0" t="n">
        <v>3</v>
      </c>
      <c r="D128" s="0" t="n">
        <v>156</v>
      </c>
      <c r="E128" s="0" t="n">
        <v>159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7" t="n">
        <f aca="false">100*C128/E128</f>
        <v>1.88679245283019</v>
      </c>
      <c r="O128" s="7" t="n">
        <f aca="false">100*I128/E128</f>
        <v>0</v>
      </c>
      <c r="P128" s="7" t="n">
        <f aca="false">100*J128/E128</f>
        <v>0</v>
      </c>
      <c r="Q128" s="7" t="n">
        <f aca="false">100*K128/E128</f>
        <v>0</v>
      </c>
      <c r="R128" s="7" t="n">
        <f aca="false">L128*100/E128</f>
        <v>0</v>
      </c>
      <c r="S128" s="8" t="s">
        <v>36</v>
      </c>
      <c r="T128" s="11" t="s">
        <v>149</v>
      </c>
      <c r="U128" s="0" t="n">
        <v>0</v>
      </c>
      <c r="V128" s="0" t="n">
        <v>0</v>
      </c>
      <c r="W128" s="0" t="n">
        <v>1</v>
      </c>
      <c r="X128" s="0" t="n">
        <v>0</v>
      </c>
    </row>
    <row r="129" customFormat="false" ht="15" hidden="false" customHeight="false" outlineLevel="0" collapsed="false">
      <c r="A129" s="6" t="s">
        <v>302</v>
      </c>
      <c r="B129" s="0" t="s">
        <v>303</v>
      </c>
      <c r="C129" s="0" t="n">
        <v>2</v>
      </c>
      <c r="D129" s="0" t="n">
        <v>1100</v>
      </c>
      <c r="E129" s="0" t="n">
        <v>1102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7" t="n">
        <f aca="false">100*C129/E129</f>
        <v>0.181488203266788</v>
      </c>
      <c r="O129" s="7" t="n">
        <f aca="false">100*I129/E129</f>
        <v>0</v>
      </c>
      <c r="P129" s="7" t="n">
        <f aca="false">100*J129/E129</f>
        <v>0</v>
      </c>
      <c r="Q129" s="7" t="n">
        <f aca="false">100*K129/E129</f>
        <v>0</v>
      </c>
      <c r="R129" s="7" t="n">
        <f aca="false">L129*100/E129</f>
        <v>0</v>
      </c>
      <c r="S129" s="8" t="s">
        <v>36</v>
      </c>
      <c r="T129" s="11" t="s">
        <v>105</v>
      </c>
      <c r="U129" s="0" t="n">
        <v>0</v>
      </c>
      <c r="V129" s="0" t="n">
        <v>0</v>
      </c>
      <c r="W129" s="0" t="n">
        <v>1</v>
      </c>
      <c r="X129" s="0" t="n">
        <v>0</v>
      </c>
    </row>
    <row r="130" customFormat="false" ht="15" hidden="false" customHeight="false" outlineLevel="0" collapsed="false">
      <c r="A130" s="9" t="s">
        <v>304</v>
      </c>
      <c r="B130" s="0" t="s">
        <v>305</v>
      </c>
      <c r="C130" s="0" t="n">
        <v>198</v>
      </c>
      <c r="D130" s="0" t="n">
        <v>213</v>
      </c>
      <c r="E130" s="0" t="n">
        <v>411</v>
      </c>
      <c r="F130" s="0" t="n">
        <v>1</v>
      </c>
      <c r="G130" s="0" t="n">
        <v>1</v>
      </c>
      <c r="H130" s="0" t="n">
        <v>1</v>
      </c>
      <c r="I130" s="0" t="n">
        <v>180</v>
      </c>
      <c r="J130" s="0" t="n">
        <v>180</v>
      </c>
      <c r="K130" s="0" t="n">
        <v>180</v>
      </c>
      <c r="L130" s="0" t="n">
        <v>8</v>
      </c>
      <c r="M130" s="0" t="n">
        <v>113</v>
      </c>
      <c r="N130" s="7" t="n">
        <f aca="false">100*C130/E130</f>
        <v>48.1751824817518</v>
      </c>
      <c r="O130" s="7" t="n">
        <f aca="false">100*I130/E130</f>
        <v>43.7956204379562</v>
      </c>
      <c r="P130" s="7" t="n">
        <f aca="false">100*J130/E130</f>
        <v>43.7956204379562</v>
      </c>
      <c r="Q130" s="7" t="n">
        <f aca="false">100*K130/E130</f>
        <v>43.7956204379562</v>
      </c>
      <c r="R130" s="7" t="n">
        <f aca="false">L130*100/E130</f>
        <v>1.94647201946472</v>
      </c>
      <c r="S130" s="8" t="s">
        <v>40</v>
      </c>
      <c r="T130" s="1" t="s">
        <v>45</v>
      </c>
      <c r="U130" s="0" t="n">
        <v>0</v>
      </c>
      <c r="V130" s="0" t="n">
        <v>1</v>
      </c>
      <c r="W130" s="0" t="n">
        <v>0</v>
      </c>
      <c r="X130" s="0" t="n">
        <v>0</v>
      </c>
    </row>
    <row r="131" customFormat="false" ht="15" hidden="false" customHeight="false" outlineLevel="0" collapsed="false">
      <c r="A131" s="9" t="s">
        <v>306</v>
      </c>
      <c r="B131" s="0" t="s">
        <v>307</v>
      </c>
      <c r="C131" s="0" t="n">
        <v>39</v>
      </c>
      <c r="D131" s="0" t="n">
        <v>180</v>
      </c>
      <c r="E131" s="0" t="n">
        <v>219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1</v>
      </c>
      <c r="M131" s="0" t="n">
        <v>6</v>
      </c>
      <c r="N131" s="7" t="n">
        <f aca="false">100*C131/E131</f>
        <v>17.8082191780822</v>
      </c>
      <c r="O131" s="7" t="n">
        <f aca="false">100*I131/E131</f>
        <v>0</v>
      </c>
      <c r="P131" s="7" t="n">
        <f aca="false">100*J131/E131</f>
        <v>0</v>
      </c>
      <c r="Q131" s="7" t="n">
        <f aca="false">100*K131/E131</f>
        <v>0</v>
      </c>
      <c r="R131" s="7" t="n">
        <f aca="false">L131*100/E131</f>
        <v>0.45662100456621</v>
      </c>
      <c r="S131" s="8" t="s">
        <v>36</v>
      </c>
      <c r="T131" s="11" t="s">
        <v>149</v>
      </c>
      <c r="U131" s="0" t="n">
        <v>0</v>
      </c>
      <c r="V131" s="0" t="n">
        <v>0</v>
      </c>
      <c r="W131" s="0" t="n">
        <v>3</v>
      </c>
      <c r="X131" s="0" t="n">
        <v>0</v>
      </c>
    </row>
    <row r="132" customFormat="false" ht="15" hidden="false" customHeight="false" outlineLevel="0" collapsed="false">
      <c r="A132" s="6" t="s">
        <v>308</v>
      </c>
      <c r="B132" s="0" t="s">
        <v>309</v>
      </c>
      <c r="C132" s="0" t="n">
        <v>14</v>
      </c>
      <c r="D132" s="0" t="n">
        <v>1275</v>
      </c>
      <c r="E132" s="0" t="n">
        <v>1289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7" t="n">
        <f aca="false">100*C132/E132</f>
        <v>1.08611326609775</v>
      </c>
      <c r="O132" s="7" t="n">
        <f aca="false">100*I132/E132</f>
        <v>0</v>
      </c>
      <c r="P132" s="7" t="n">
        <f aca="false">100*J132/E132</f>
        <v>0</v>
      </c>
      <c r="Q132" s="7" t="n">
        <f aca="false">100*K132/E132</f>
        <v>0</v>
      </c>
      <c r="R132" s="7" t="n">
        <f aca="false">L132*100/E132</f>
        <v>0</v>
      </c>
      <c r="S132" s="8" t="s">
        <v>36</v>
      </c>
      <c r="T132" s="11" t="s">
        <v>105</v>
      </c>
      <c r="U132" s="0" t="n">
        <v>0</v>
      </c>
      <c r="V132" s="0" t="n">
        <v>0</v>
      </c>
      <c r="W132" s="0" t="n">
        <v>1</v>
      </c>
      <c r="X132" s="0" t="n">
        <v>0</v>
      </c>
    </row>
    <row r="133" customFormat="false" ht="15" hidden="false" customHeight="false" outlineLevel="0" collapsed="false">
      <c r="A133" s="9" t="s">
        <v>310</v>
      </c>
      <c r="B133" s="0" t="s">
        <v>311</v>
      </c>
      <c r="C133" s="0" t="n">
        <v>37</v>
      </c>
      <c r="D133" s="0" t="n">
        <v>159</v>
      </c>
      <c r="E133" s="0" t="n">
        <v>196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2</v>
      </c>
      <c r="M133" s="0" t="n">
        <v>20</v>
      </c>
      <c r="N133" s="7" t="n">
        <f aca="false">100*C133/E133</f>
        <v>18.8775510204082</v>
      </c>
      <c r="O133" s="7" t="n">
        <f aca="false">100*I133/E133</f>
        <v>0</v>
      </c>
      <c r="P133" s="7" t="n">
        <f aca="false">100*J133/E133</f>
        <v>0</v>
      </c>
      <c r="Q133" s="7" t="n">
        <f aca="false">100*K133/E133</f>
        <v>0</v>
      </c>
      <c r="R133" s="7" t="n">
        <f aca="false">L133*100/E133</f>
        <v>1.02040816326531</v>
      </c>
      <c r="S133" s="8" t="s">
        <v>65</v>
      </c>
      <c r="T133" s="1" t="s">
        <v>75</v>
      </c>
      <c r="U133" s="0" t="n">
        <v>21</v>
      </c>
      <c r="V133" s="0" t="n">
        <v>1</v>
      </c>
      <c r="W133" s="0" t="n">
        <v>1</v>
      </c>
      <c r="X133" s="0" t="n">
        <v>0</v>
      </c>
    </row>
    <row r="134" customFormat="false" ht="15" hidden="false" customHeight="false" outlineLevel="0" collapsed="false">
      <c r="A134" s="9" t="s">
        <v>312</v>
      </c>
      <c r="B134" s="0" t="s">
        <v>313</v>
      </c>
      <c r="C134" s="0" t="n">
        <v>125</v>
      </c>
      <c r="D134" s="0" t="n">
        <v>272</v>
      </c>
      <c r="E134" s="0" t="n">
        <v>397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9</v>
      </c>
      <c r="M134" s="0" t="n">
        <v>86</v>
      </c>
      <c r="N134" s="7" t="n">
        <f aca="false">100*C134/E134</f>
        <v>31.4861460957179</v>
      </c>
      <c r="O134" s="7" t="n">
        <f aca="false">100*I134/E134</f>
        <v>0</v>
      </c>
      <c r="P134" s="7" t="n">
        <f aca="false">100*J134/E134</f>
        <v>0</v>
      </c>
      <c r="Q134" s="7" t="n">
        <f aca="false">100*K134/E134</f>
        <v>0</v>
      </c>
      <c r="R134" s="7" t="n">
        <f aca="false">L134*100/E134</f>
        <v>2.26700251889169</v>
      </c>
      <c r="S134" s="8" t="s">
        <v>65</v>
      </c>
      <c r="T134" s="1" t="s">
        <v>75</v>
      </c>
      <c r="U134" s="0" t="n">
        <v>0</v>
      </c>
      <c r="V134" s="0" t="n">
        <v>0</v>
      </c>
      <c r="W134" s="0" t="n">
        <v>0</v>
      </c>
      <c r="X134" s="0" t="n">
        <v>0</v>
      </c>
    </row>
    <row r="135" customFormat="false" ht="15" hidden="false" customHeight="false" outlineLevel="0" collapsed="false">
      <c r="A135" s="9" t="s">
        <v>314</v>
      </c>
      <c r="B135" s="0" t="s">
        <v>315</v>
      </c>
      <c r="C135" s="0" t="n">
        <v>91</v>
      </c>
      <c r="D135" s="0" t="n">
        <v>281</v>
      </c>
      <c r="E135" s="0" t="n">
        <v>372</v>
      </c>
      <c r="F135" s="0" t="n">
        <v>1</v>
      </c>
      <c r="G135" s="0" t="n">
        <v>1</v>
      </c>
      <c r="H135" s="0" t="n">
        <v>0</v>
      </c>
      <c r="I135" s="0" t="n">
        <v>61</v>
      </c>
      <c r="J135" s="0" t="n">
        <v>61</v>
      </c>
      <c r="K135" s="0" t="n">
        <v>0</v>
      </c>
      <c r="L135" s="0" t="n">
        <v>3</v>
      </c>
      <c r="M135" s="0" t="n">
        <v>54</v>
      </c>
      <c r="N135" s="7" t="n">
        <f aca="false">100*C135/E135</f>
        <v>24.4623655913978</v>
      </c>
      <c r="O135" s="7" t="n">
        <f aca="false">100*I135/E135</f>
        <v>16.3978494623656</v>
      </c>
      <c r="P135" s="7" t="n">
        <f aca="false">100*J135/E135</f>
        <v>16.3978494623656</v>
      </c>
      <c r="Q135" s="7" t="n">
        <f aca="false">100*K135/E135</f>
        <v>0</v>
      </c>
      <c r="R135" s="7" t="n">
        <f aca="false">L135*100/E135</f>
        <v>0.806451612903226</v>
      </c>
      <c r="S135" s="8" t="s">
        <v>110</v>
      </c>
      <c r="T135" s="1" t="s">
        <v>41</v>
      </c>
      <c r="U135" s="0" t="n">
        <v>0</v>
      </c>
      <c r="V135" s="0" t="n">
        <v>0</v>
      </c>
      <c r="W135" s="0" t="n">
        <v>1</v>
      </c>
      <c r="X135" s="0" t="n">
        <v>0</v>
      </c>
    </row>
    <row r="136" customFormat="false" ht="15" hidden="false" customHeight="false" outlineLevel="0" collapsed="false">
      <c r="A136" s="9" t="s">
        <v>316</v>
      </c>
      <c r="B136" s="0" t="s">
        <v>317</v>
      </c>
      <c r="C136" s="0" t="n">
        <v>22</v>
      </c>
      <c r="D136" s="0" t="n">
        <v>275</v>
      </c>
      <c r="E136" s="0" t="n">
        <v>297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7" t="n">
        <f aca="false">100*C136/E136</f>
        <v>7.40740740740741</v>
      </c>
      <c r="O136" s="7" t="n">
        <f aca="false">100*I136/E136</f>
        <v>0</v>
      </c>
      <c r="P136" s="7" t="n">
        <f aca="false">100*J136/E136</f>
        <v>0</v>
      </c>
      <c r="Q136" s="7" t="n">
        <f aca="false">100*K136/E136</f>
        <v>0</v>
      </c>
      <c r="R136" s="7" t="n">
        <f aca="false">L136*100/E136</f>
        <v>0</v>
      </c>
      <c r="S136" s="8" t="s">
        <v>44</v>
      </c>
      <c r="T136" s="1" t="s">
        <v>41</v>
      </c>
      <c r="U136" s="0" t="n">
        <v>0</v>
      </c>
      <c r="V136" s="0" t="n">
        <v>0</v>
      </c>
      <c r="W136" s="0" t="n">
        <v>0</v>
      </c>
      <c r="X136" s="0" t="n">
        <v>6</v>
      </c>
    </row>
    <row r="137" customFormat="false" ht="15" hidden="false" customHeight="false" outlineLevel="0" collapsed="false">
      <c r="A137" s="9" t="s">
        <v>318</v>
      </c>
      <c r="B137" s="0" t="s">
        <v>319</v>
      </c>
      <c r="C137" s="0" t="n">
        <v>189</v>
      </c>
      <c r="D137" s="0" t="n">
        <v>418</v>
      </c>
      <c r="E137" s="0" t="n">
        <v>607</v>
      </c>
      <c r="F137" s="0" t="n">
        <v>1</v>
      </c>
      <c r="G137" s="0" t="n">
        <v>1</v>
      </c>
      <c r="H137" s="0" t="n">
        <v>1</v>
      </c>
      <c r="I137" s="0" t="n">
        <v>155</v>
      </c>
      <c r="J137" s="0" t="n">
        <v>155</v>
      </c>
      <c r="K137" s="0" t="n">
        <v>155</v>
      </c>
      <c r="L137" s="0" t="n">
        <v>2</v>
      </c>
      <c r="M137" s="0" t="n">
        <v>22</v>
      </c>
      <c r="N137" s="7" t="n">
        <f aca="false">100*C137/E137</f>
        <v>31.1367380560132</v>
      </c>
      <c r="O137" s="7" t="n">
        <f aca="false">100*I137/E137</f>
        <v>25.5354200988468</v>
      </c>
      <c r="P137" s="7" t="n">
        <f aca="false">100*J137/E137</f>
        <v>25.5354200988468</v>
      </c>
      <c r="Q137" s="7" t="n">
        <f aca="false">100*K137/E137</f>
        <v>25.5354200988468</v>
      </c>
      <c r="R137" s="7" t="n">
        <f aca="false">L137*100/E137</f>
        <v>0.329489291598023</v>
      </c>
      <c r="S137" s="8" t="s">
        <v>36</v>
      </c>
      <c r="T137" s="1" t="s">
        <v>203</v>
      </c>
      <c r="U137" s="0" t="n">
        <v>0</v>
      </c>
      <c r="V137" s="0" t="n">
        <v>0</v>
      </c>
      <c r="W137" s="0" t="n">
        <v>1</v>
      </c>
      <c r="X137" s="0" t="n">
        <v>0</v>
      </c>
    </row>
    <row r="138" customFormat="false" ht="15" hidden="false" customHeight="false" outlineLevel="0" collapsed="false">
      <c r="A138" s="9" t="s">
        <v>320</v>
      </c>
      <c r="B138" s="0" t="s">
        <v>321</v>
      </c>
      <c r="C138" s="0" t="n">
        <v>0</v>
      </c>
      <c r="D138" s="0" t="n">
        <v>310</v>
      </c>
      <c r="E138" s="0" t="n">
        <v>31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7" t="n">
        <f aca="false">100*C138/E138</f>
        <v>0</v>
      </c>
      <c r="O138" s="7" t="n">
        <f aca="false">100*I138/E138</f>
        <v>0</v>
      </c>
      <c r="P138" s="7" t="n">
        <f aca="false">100*J138/E138</f>
        <v>0</v>
      </c>
      <c r="Q138" s="7" t="n">
        <f aca="false">100*K138/E138</f>
        <v>0</v>
      </c>
      <c r="R138" s="7" t="n">
        <f aca="false">L138*100/E138</f>
        <v>0</v>
      </c>
      <c r="S138" s="8" t="s">
        <v>110</v>
      </c>
      <c r="T138" s="1" t="s">
        <v>41</v>
      </c>
      <c r="U138" s="0" t="n">
        <v>42</v>
      </c>
      <c r="V138" s="0" t="n">
        <v>0</v>
      </c>
      <c r="W138" s="0" t="n">
        <v>1</v>
      </c>
      <c r="X138" s="0" t="n">
        <v>0</v>
      </c>
    </row>
    <row r="139" customFormat="false" ht="15" hidden="false" customHeight="false" outlineLevel="0" collapsed="false">
      <c r="A139" s="9" t="s">
        <v>322</v>
      </c>
      <c r="B139" s="0" t="s">
        <v>323</v>
      </c>
      <c r="C139" s="0" t="n">
        <v>0</v>
      </c>
      <c r="D139" s="0" t="n">
        <v>198</v>
      </c>
      <c r="E139" s="0" t="n">
        <v>198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7" t="n">
        <f aca="false">100*C139/E139</f>
        <v>0</v>
      </c>
      <c r="O139" s="7" t="n">
        <f aca="false">100*I139/E139</f>
        <v>0</v>
      </c>
      <c r="P139" s="7" t="n">
        <f aca="false">100*J139/E139</f>
        <v>0</v>
      </c>
      <c r="Q139" s="7" t="n">
        <f aca="false">100*K139/E139</f>
        <v>0</v>
      </c>
      <c r="R139" s="7" t="n">
        <f aca="false">L139*100/E139</f>
        <v>0</v>
      </c>
      <c r="S139" s="8" t="s">
        <v>110</v>
      </c>
      <c r="T139" s="1" t="s">
        <v>41</v>
      </c>
      <c r="U139" s="0" t="n">
        <v>21</v>
      </c>
      <c r="V139" s="0" t="n">
        <v>1</v>
      </c>
      <c r="W139" s="0" t="n">
        <v>0</v>
      </c>
      <c r="X139" s="0" t="n">
        <v>0</v>
      </c>
    </row>
    <row r="140" customFormat="false" ht="15" hidden="false" customHeight="false" outlineLevel="0" collapsed="false">
      <c r="A140" s="9" t="s">
        <v>324</v>
      </c>
      <c r="B140" s="0" t="s">
        <v>325</v>
      </c>
      <c r="C140" s="0" t="n">
        <v>450</v>
      </c>
      <c r="D140" s="0" t="n">
        <v>163</v>
      </c>
      <c r="E140" s="0" t="n">
        <v>613</v>
      </c>
      <c r="F140" s="0" t="n">
        <v>3</v>
      </c>
      <c r="G140" s="0" t="n">
        <v>2</v>
      </c>
      <c r="H140" s="0" t="n">
        <v>1</v>
      </c>
      <c r="I140" s="0" t="n">
        <v>410</v>
      </c>
      <c r="J140" s="0" t="n">
        <v>380</v>
      </c>
      <c r="K140" s="0" t="n">
        <v>299</v>
      </c>
      <c r="L140" s="0" t="n">
        <v>12</v>
      </c>
      <c r="M140" s="0" t="n">
        <v>188</v>
      </c>
      <c r="N140" s="7" t="n">
        <f aca="false">100*C140/E140</f>
        <v>73.4094616639478</v>
      </c>
      <c r="O140" s="7" t="n">
        <f aca="false">100*I140/E140</f>
        <v>66.884176182708</v>
      </c>
      <c r="P140" s="7" t="n">
        <f aca="false">100*J140/E140</f>
        <v>61.9902120717781</v>
      </c>
      <c r="Q140" s="7" t="n">
        <f aca="false">100*K140/E140</f>
        <v>48.7765089722675</v>
      </c>
      <c r="R140" s="7" t="n">
        <f aca="false">L140*100/E140</f>
        <v>1.95758564437194</v>
      </c>
      <c r="S140" s="8" t="s">
        <v>40</v>
      </c>
      <c r="T140" s="1" t="s">
        <v>45</v>
      </c>
      <c r="U140" s="0" t="n">
        <v>0</v>
      </c>
      <c r="V140" s="0" t="n">
        <v>1</v>
      </c>
      <c r="W140" s="0" t="n">
        <v>0</v>
      </c>
      <c r="X140" s="0" t="n">
        <v>0</v>
      </c>
    </row>
    <row r="141" customFormat="false" ht="15" hidden="false" customHeight="false" outlineLevel="0" collapsed="false">
      <c r="A141" s="9" t="s">
        <v>326</v>
      </c>
      <c r="B141" s="0" t="s">
        <v>327</v>
      </c>
      <c r="C141" s="0" t="n">
        <v>38</v>
      </c>
      <c r="D141" s="0" t="n">
        <v>823</v>
      </c>
      <c r="E141" s="0" t="n">
        <v>861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7" t="n">
        <f aca="false">100*C141/E141</f>
        <v>4.41347270615563</v>
      </c>
      <c r="O141" s="7" t="n">
        <f aca="false">100*I141/E141</f>
        <v>0</v>
      </c>
      <c r="P141" s="7" t="n">
        <f aca="false">100*J141/E141</f>
        <v>0</v>
      </c>
      <c r="Q141" s="7" t="n">
        <f aca="false">100*K141/E141</f>
        <v>0</v>
      </c>
      <c r="R141" s="7" t="n">
        <f aca="false">L141*100/E141</f>
        <v>0</v>
      </c>
      <c r="S141" s="8" t="s">
        <v>36</v>
      </c>
      <c r="T141" s="1" t="s">
        <v>203</v>
      </c>
      <c r="U141" s="0" t="n">
        <v>0</v>
      </c>
      <c r="V141" s="0" t="n">
        <v>1</v>
      </c>
      <c r="W141" s="0" t="n">
        <v>0</v>
      </c>
      <c r="X141" s="0" t="n">
        <v>0</v>
      </c>
    </row>
    <row r="142" customFormat="false" ht="15" hidden="false" customHeight="false" outlineLevel="0" collapsed="false">
      <c r="A142" s="9" t="s">
        <v>328</v>
      </c>
      <c r="B142" s="0" t="s">
        <v>329</v>
      </c>
      <c r="C142" s="0" t="n">
        <v>31</v>
      </c>
      <c r="D142" s="0" t="n">
        <v>840</v>
      </c>
      <c r="E142" s="0" t="n">
        <v>871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1</v>
      </c>
      <c r="M142" s="0" t="n">
        <v>9</v>
      </c>
      <c r="N142" s="7" t="n">
        <f aca="false">100*C142/E142</f>
        <v>3.55912743972445</v>
      </c>
      <c r="O142" s="7" t="n">
        <f aca="false">100*I142/E142</f>
        <v>0</v>
      </c>
      <c r="P142" s="7" t="n">
        <f aca="false">100*J142/E142</f>
        <v>0</v>
      </c>
      <c r="Q142" s="7" t="n">
        <f aca="false">100*K142/E142</f>
        <v>0</v>
      </c>
      <c r="R142" s="7" t="n">
        <f aca="false">L142*100/E142</f>
        <v>0.114810562571757</v>
      </c>
      <c r="S142" s="8" t="s">
        <v>36</v>
      </c>
      <c r="T142" s="11" t="s">
        <v>53</v>
      </c>
      <c r="U142" s="0" t="n">
        <v>0</v>
      </c>
      <c r="V142" s="0" t="n">
        <v>0</v>
      </c>
      <c r="W142" s="0" t="n">
        <v>1</v>
      </c>
      <c r="X142" s="0" t="n">
        <v>0</v>
      </c>
    </row>
    <row r="143" customFormat="false" ht="15" hidden="false" customHeight="false" outlineLevel="0" collapsed="false">
      <c r="A143" s="9" t="s">
        <v>330</v>
      </c>
      <c r="B143" s="0" t="s">
        <v>331</v>
      </c>
      <c r="C143" s="0" t="n">
        <v>164</v>
      </c>
      <c r="D143" s="0" t="n">
        <v>393</v>
      </c>
      <c r="E143" s="0" t="n">
        <v>557</v>
      </c>
      <c r="F143" s="0" t="n">
        <v>1</v>
      </c>
      <c r="G143" s="0" t="n">
        <v>0</v>
      </c>
      <c r="H143" s="0" t="n">
        <v>0</v>
      </c>
      <c r="I143" s="0" t="n">
        <v>41</v>
      </c>
      <c r="J143" s="0" t="n">
        <v>0</v>
      </c>
      <c r="K143" s="0" t="n">
        <v>0</v>
      </c>
      <c r="L143" s="0" t="n">
        <v>8</v>
      </c>
      <c r="M143" s="0" t="n">
        <v>73</v>
      </c>
      <c r="N143" s="7" t="n">
        <f aca="false">100*C143/E143</f>
        <v>29.443447037702</v>
      </c>
      <c r="O143" s="7" t="n">
        <f aca="false">100*I143/E143</f>
        <v>7.36086175942549</v>
      </c>
      <c r="P143" s="7" t="n">
        <f aca="false">100*J143/E143</f>
        <v>0</v>
      </c>
      <c r="Q143" s="7" t="n">
        <f aca="false">100*K143/E143</f>
        <v>0</v>
      </c>
      <c r="R143" s="7" t="n">
        <f aca="false">L143*100/E143</f>
        <v>1.43626570915619</v>
      </c>
      <c r="S143" s="8" t="s">
        <v>40</v>
      </c>
      <c r="T143" s="1" t="s">
        <v>45</v>
      </c>
      <c r="U143" s="0" t="n">
        <v>0</v>
      </c>
      <c r="V143" s="0" t="n">
        <v>2</v>
      </c>
      <c r="W143" s="0" t="n">
        <v>1</v>
      </c>
      <c r="X143" s="0" t="n">
        <v>0</v>
      </c>
    </row>
    <row r="144" customFormat="false" ht="15" hidden="false" customHeight="false" outlineLevel="0" collapsed="false">
      <c r="A144" s="9" t="s">
        <v>332</v>
      </c>
      <c r="B144" s="0" t="s">
        <v>333</v>
      </c>
      <c r="C144" s="0" t="n">
        <v>298</v>
      </c>
      <c r="D144" s="0" t="n">
        <v>370</v>
      </c>
      <c r="E144" s="0" t="n">
        <v>668</v>
      </c>
      <c r="F144" s="0" t="n">
        <v>3</v>
      </c>
      <c r="G144" s="0" t="n">
        <v>2</v>
      </c>
      <c r="H144" s="0" t="n">
        <v>0</v>
      </c>
      <c r="I144" s="0" t="n">
        <v>200</v>
      </c>
      <c r="J144" s="0" t="n">
        <v>156</v>
      </c>
      <c r="K144" s="0" t="n">
        <v>0</v>
      </c>
      <c r="L144" s="0" t="n">
        <v>12</v>
      </c>
      <c r="M144" s="0" t="n">
        <v>147</v>
      </c>
      <c r="N144" s="7" t="n">
        <f aca="false">100*C144/E144</f>
        <v>44.6107784431138</v>
      </c>
      <c r="O144" s="7" t="n">
        <f aca="false">100*I144/E144</f>
        <v>29.940119760479</v>
      </c>
      <c r="P144" s="7" t="n">
        <f aca="false">100*J144/E144</f>
        <v>23.3532934131737</v>
      </c>
      <c r="Q144" s="7" t="n">
        <f aca="false">100*K144/E144</f>
        <v>0</v>
      </c>
      <c r="R144" s="7" t="n">
        <f aca="false">L144*100/E144</f>
        <v>1.79640718562874</v>
      </c>
      <c r="S144" s="8" t="s">
        <v>110</v>
      </c>
      <c r="T144" s="1" t="s">
        <v>45</v>
      </c>
      <c r="U144" s="0" t="n">
        <v>0</v>
      </c>
      <c r="V144" s="0" t="n">
        <v>1</v>
      </c>
      <c r="W144" s="0" t="n">
        <v>0</v>
      </c>
      <c r="X144" s="0" t="n">
        <v>0</v>
      </c>
    </row>
    <row r="145" customFormat="false" ht="15" hidden="false" customHeight="false" outlineLevel="0" collapsed="false">
      <c r="A145" s="9" t="s">
        <v>334</v>
      </c>
      <c r="B145" s="0" t="s">
        <v>335</v>
      </c>
      <c r="C145" s="0" t="n">
        <v>11</v>
      </c>
      <c r="D145" s="0" t="n">
        <v>1038</v>
      </c>
      <c r="E145" s="0" t="n">
        <v>1049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7" t="n">
        <f aca="false">100*C145/E145</f>
        <v>1.04861773117255</v>
      </c>
      <c r="O145" s="7" t="n">
        <f aca="false">100*I145/E145</f>
        <v>0</v>
      </c>
      <c r="P145" s="7" t="n">
        <f aca="false">100*J145/E145</f>
        <v>0</v>
      </c>
      <c r="Q145" s="7" t="n">
        <f aca="false">100*K145/E145</f>
        <v>0</v>
      </c>
      <c r="R145" s="7" t="n">
        <f aca="false">L145*100/E145</f>
        <v>0</v>
      </c>
      <c r="S145" s="8" t="s">
        <v>36</v>
      </c>
      <c r="T145" s="11" t="s">
        <v>182</v>
      </c>
      <c r="U145" s="0" t="n">
        <v>0</v>
      </c>
      <c r="V145" s="0" t="n">
        <v>2</v>
      </c>
      <c r="W145" s="0" t="n">
        <v>0</v>
      </c>
      <c r="X145" s="0" t="n">
        <v>0</v>
      </c>
    </row>
    <row r="146" customFormat="false" ht="15" hidden="false" customHeight="false" outlineLevel="0" collapsed="false">
      <c r="A146" s="9" t="s">
        <v>336</v>
      </c>
      <c r="B146" s="0" t="s">
        <v>337</v>
      </c>
      <c r="C146" s="0" t="n">
        <v>76</v>
      </c>
      <c r="D146" s="0" t="n">
        <v>300</v>
      </c>
      <c r="E146" s="0" t="n">
        <v>376</v>
      </c>
      <c r="F146" s="0" t="n">
        <v>1</v>
      </c>
      <c r="G146" s="0" t="n">
        <v>0</v>
      </c>
      <c r="H146" s="0" t="n">
        <v>0</v>
      </c>
      <c r="I146" s="0" t="n">
        <v>44</v>
      </c>
      <c r="J146" s="0" t="n">
        <v>0</v>
      </c>
      <c r="K146" s="0" t="n">
        <v>0</v>
      </c>
      <c r="L146" s="0" t="n">
        <v>3</v>
      </c>
      <c r="M146" s="0" t="n">
        <v>21</v>
      </c>
      <c r="N146" s="7" t="n">
        <f aca="false">100*C146/E146</f>
        <v>20.2127659574468</v>
      </c>
      <c r="O146" s="7" t="n">
        <f aca="false">100*I146/E146</f>
        <v>11.7021276595745</v>
      </c>
      <c r="P146" s="7" t="n">
        <f aca="false">100*J146/E146</f>
        <v>0</v>
      </c>
      <c r="Q146" s="7" t="n">
        <f aca="false">100*K146/E146</f>
        <v>0</v>
      </c>
      <c r="R146" s="7" t="n">
        <f aca="false">L146*100/E146</f>
        <v>0.797872340425532</v>
      </c>
      <c r="S146" s="8" t="s">
        <v>65</v>
      </c>
      <c r="T146" s="1" t="s">
        <v>96</v>
      </c>
      <c r="U146" s="0" t="n">
        <v>21</v>
      </c>
      <c r="V146" s="0" t="n">
        <v>0</v>
      </c>
      <c r="W146" s="0" t="n">
        <v>1</v>
      </c>
      <c r="X146" s="0" t="n">
        <v>0</v>
      </c>
    </row>
    <row r="147" customFormat="false" ht="15" hidden="false" customHeight="false" outlineLevel="0" collapsed="false">
      <c r="A147" s="9" t="s">
        <v>338</v>
      </c>
      <c r="B147" s="0" t="s">
        <v>339</v>
      </c>
      <c r="C147" s="0" t="n">
        <v>223</v>
      </c>
      <c r="D147" s="0" t="n">
        <v>709</v>
      </c>
      <c r="E147" s="0" t="n">
        <v>932</v>
      </c>
      <c r="F147" s="0" t="n">
        <v>3</v>
      </c>
      <c r="G147" s="0" t="n">
        <v>1</v>
      </c>
      <c r="H147" s="0" t="n">
        <v>1</v>
      </c>
      <c r="I147" s="0" t="n">
        <v>204</v>
      </c>
      <c r="J147" s="0" t="n">
        <v>129</v>
      </c>
      <c r="K147" s="0" t="n">
        <v>129</v>
      </c>
      <c r="L147" s="0" t="n">
        <v>8</v>
      </c>
      <c r="M147" s="0" t="n">
        <v>102</v>
      </c>
      <c r="N147" s="7" t="n">
        <f aca="false">100*C147/E147</f>
        <v>23.9270386266094</v>
      </c>
      <c r="O147" s="7" t="n">
        <f aca="false">100*I147/E147</f>
        <v>21.8884120171674</v>
      </c>
      <c r="P147" s="7" t="n">
        <f aca="false">100*J147/E147</f>
        <v>13.8412017167382</v>
      </c>
      <c r="Q147" s="7" t="n">
        <f aca="false">100*K147/E147</f>
        <v>13.8412017167382</v>
      </c>
      <c r="R147" s="7" t="n">
        <f aca="false">L147*100/E147</f>
        <v>0.858369098712446</v>
      </c>
      <c r="S147" s="8" t="s">
        <v>40</v>
      </c>
      <c r="T147" s="1" t="s">
        <v>45</v>
      </c>
      <c r="U147" s="0" t="n">
        <v>0</v>
      </c>
      <c r="V147" s="0" t="n">
        <v>0</v>
      </c>
      <c r="W147" s="0" t="n">
        <v>1</v>
      </c>
      <c r="X147" s="0" t="n">
        <v>0</v>
      </c>
    </row>
    <row r="148" customFormat="false" ht="15" hidden="false" customHeight="false" outlineLevel="0" collapsed="false">
      <c r="A148" s="9" t="s">
        <v>340</v>
      </c>
      <c r="B148" s="0" t="s">
        <v>341</v>
      </c>
      <c r="C148" s="0" t="n">
        <v>20</v>
      </c>
      <c r="D148" s="0" t="n">
        <v>812</v>
      </c>
      <c r="E148" s="0" t="n">
        <v>832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1</v>
      </c>
      <c r="M148" s="0" t="n">
        <v>6</v>
      </c>
      <c r="N148" s="7" t="n">
        <f aca="false">100*C148/E148</f>
        <v>2.40384615384615</v>
      </c>
      <c r="O148" s="7" t="n">
        <f aca="false">100*I148/E148</f>
        <v>0</v>
      </c>
      <c r="P148" s="7" t="n">
        <f aca="false">100*J148/E148</f>
        <v>0</v>
      </c>
      <c r="Q148" s="7" t="n">
        <f aca="false">100*K148/E148</f>
        <v>0</v>
      </c>
      <c r="R148" s="7" t="n">
        <f aca="false">L148*100/E148</f>
        <v>0.120192307692308</v>
      </c>
      <c r="S148" s="8" t="s">
        <v>40</v>
      </c>
      <c r="T148" s="1" t="s">
        <v>45</v>
      </c>
      <c r="U148" s="0" t="n">
        <v>0</v>
      </c>
      <c r="V148" s="0" t="n">
        <v>1</v>
      </c>
      <c r="W148" s="0" t="n">
        <v>1</v>
      </c>
      <c r="X148" s="0" t="n">
        <v>0</v>
      </c>
    </row>
    <row r="149" customFormat="false" ht="15" hidden="false" customHeight="false" outlineLevel="0" collapsed="false">
      <c r="A149" s="6" t="s">
        <v>342</v>
      </c>
      <c r="B149" s="0" t="s">
        <v>343</v>
      </c>
      <c r="C149" s="0" t="n">
        <v>86</v>
      </c>
      <c r="D149" s="0" t="n">
        <v>947</v>
      </c>
      <c r="E149" s="0" t="n">
        <v>1033</v>
      </c>
      <c r="F149" s="0" t="n">
        <v>1</v>
      </c>
      <c r="G149" s="0" t="n">
        <v>0</v>
      </c>
      <c r="H149" s="0" t="n">
        <v>0</v>
      </c>
      <c r="I149" s="0" t="n">
        <v>34</v>
      </c>
      <c r="J149" s="0" t="n">
        <v>0</v>
      </c>
      <c r="K149" s="0" t="n">
        <v>0</v>
      </c>
      <c r="L149" s="0" t="n">
        <v>5</v>
      </c>
      <c r="M149" s="0" t="n">
        <v>46</v>
      </c>
      <c r="N149" s="7" t="n">
        <f aca="false">100*C149/E149</f>
        <v>8.32526621490804</v>
      </c>
      <c r="O149" s="7" t="n">
        <f aca="false">100*I149/E149</f>
        <v>3.29138431752178</v>
      </c>
      <c r="P149" s="7" t="n">
        <f aca="false">100*J149/E149</f>
        <v>0</v>
      </c>
      <c r="Q149" s="7" t="n">
        <f aca="false">100*K149/E149</f>
        <v>0</v>
      </c>
      <c r="R149" s="7" t="n">
        <f aca="false">L149*100/E149</f>
        <v>0.484027105517909</v>
      </c>
      <c r="S149" s="8" t="s">
        <v>26</v>
      </c>
      <c r="T149" s="1" t="s">
        <v>27</v>
      </c>
      <c r="U149" s="0" t="n">
        <v>0</v>
      </c>
      <c r="V149" s="0" t="n">
        <v>0</v>
      </c>
      <c r="W149" s="0" t="n">
        <v>1</v>
      </c>
      <c r="X149" s="0" t="n">
        <v>0</v>
      </c>
    </row>
    <row r="150" customFormat="false" ht="15" hidden="false" customHeight="false" outlineLevel="0" collapsed="false">
      <c r="A150" s="9" t="s">
        <v>344</v>
      </c>
      <c r="B150" s="0" t="s">
        <v>345</v>
      </c>
      <c r="C150" s="0" t="n">
        <v>135</v>
      </c>
      <c r="D150" s="0" t="n">
        <v>754</v>
      </c>
      <c r="E150" s="0" t="n">
        <v>889</v>
      </c>
      <c r="F150" s="0" t="n">
        <v>1</v>
      </c>
      <c r="G150" s="0" t="n">
        <v>0</v>
      </c>
      <c r="H150" s="0" t="n">
        <v>0</v>
      </c>
      <c r="I150" s="0" t="n">
        <v>42</v>
      </c>
      <c r="J150" s="0" t="n">
        <v>0</v>
      </c>
      <c r="K150" s="0" t="n">
        <v>0</v>
      </c>
      <c r="L150" s="0" t="n">
        <v>3</v>
      </c>
      <c r="M150" s="0" t="n">
        <v>36</v>
      </c>
      <c r="N150" s="7" t="n">
        <f aca="false">100*C150/E150</f>
        <v>15.185601799775</v>
      </c>
      <c r="O150" s="7" t="n">
        <f aca="false">100*I150/E150</f>
        <v>4.7244094488189</v>
      </c>
      <c r="P150" s="7" t="n">
        <f aca="false">100*J150/E150</f>
        <v>0</v>
      </c>
      <c r="Q150" s="7" t="n">
        <f aca="false">100*K150/E150</f>
        <v>0</v>
      </c>
      <c r="R150" s="7" t="n">
        <f aca="false">L150*100/E150</f>
        <v>0.337457817772778</v>
      </c>
      <c r="S150" s="8" t="s">
        <v>36</v>
      </c>
      <c r="T150" s="1" t="s">
        <v>144</v>
      </c>
      <c r="U150" s="0" t="n">
        <v>0</v>
      </c>
      <c r="V150" s="0" t="n">
        <v>0</v>
      </c>
      <c r="W150" s="0" t="n">
        <v>0</v>
      </c>
      <c r="X150" s="0" t="n">
        <v>0</v>
      </c>
    </row>
    <row r="151" customFormat="false" ht="15" hidden="false" customHeight="false" outlineLevel="0" collapsed="false">
      <c r="A151" s="9" t="s">
        <v>346</v>
      </c>
      <c r="B151" s="0" t="s">
        <v>347</v>
      </c>
      <c r="C151" s="0" t="n">
        <v>288</v>
      </c>
      <c r="D151" s="0" t="n">
        <v>53</v>
      </c>
      <c r="E151" s="0" t="n">
        <v>341</v>
      </c>
      <c r="F151" s="0" t="n">
        <v>2</v>
      </c>
      <c r="G151" s="0" t="n">
        <v>1</v>
      </c>
      <c r="H151" s="0" t="n">
        <v>1</v>
      </c>
      <c r="I151" s="0" t="n">
        <v>285</v>
      </c>
      <c r="J151" s="0" t="n">
        <v>248</v>
      </c>
      <c r="K151" s="0" t="n">
        <v>248</v>
      </c>
      <c r="L151" s="0" t="n">
        <v>11</v>
      </c>
      <c r="M151" s="0" t="n">
        <v>131</v>
      </c>
      <c r="N151" s="7" t="n">
        <f aca="false">100*C151/E151</f>
        <v>84.4574780058651</v>
      </c>
      <c r="O151" s="7" t="n">
        <f aca="false">100*I151/E151</f>
        <v>83.5777126099707</v>
      </c>
      <c r="P151" s="7" t="n">
        <f aca="false">100*J151/E151</f>
        <v>72.7272727272727</v>
      </c>
      <c r="Q151" s="7" t="n">
        <f aca="false">100*K151/E151</f>
        <v>72.7272727272727</v>
      </c>
      <c r="R151" s="7" t="n">
        <f aca="false">L151*100/E151</f>
        <v>3.2258064516129</v>
      </c>
      <c r="S151" s="8" t="s">
        <v>110</v>
      </c>
      <c r="T151" s="1" t="s">
        <v>41</v>
      </c>
      <c r="U151" s="0" t="n">
        <v>0</v>
      </c>
      <c r="V151" s="0" t="n">
        <v>0</v>
      </c>
      <c r="W151" s="0" t="n">
        <v>0</v>
      </c>
      <c r="X151" s="0" t="n">
        <v>0</v>
      </c>
    </row>
    <row r="152" customFormat="false" ht="15" hidden="false" customHeight="false" outlineLevel="0" collapsed="false">
      <c r="A152" s="9" t="s">
        <v>348</v>
      </c>
      <c r="B152" s="0" t="s">
        <v>349</v>
      </c>
      <c r="C152" s="0" t="n">
        <v>289</v>
      </c>
      <c r="D152" s="0" t="n">
        <v>195</v>
      </c>
      <c r="E152" s="0" t="n">
        <v>484</v>
      </c>
      <c r="F152" s="0" t="n">
        <v>2</v>
      </c>
      <c r="G152" s="0" t="n">
        <v>2</v>
      </c>
      <c r="H152" s="0" t="n">
        <v>1</v>
      </c>
      <c r="I152" s="0" t="n">
        <v>189</v>
      </c>
      <c r="J152" s="0" t="n">
        <v>189</v>
      </c>
      <c r="K152" s="0" t="n">
        <v>126</v>
      </c>
      <c r="L152" s="0" t="n">
        <v>12</v>
      </c>
      <c r="M152" s="0" t="n">
        <v>126</v>
      </c>
      <c r="N152" s="7" t="n">
        <f aca="false">100*C152/E152</f>
        <v>59.7107438016529</v>
      </c>
      <c r="O152" s="7" t="n">
        <f aca="false">100*I152/E152</f>
        <v>39.0495867768595</v>
      </c>
      <c r="P152" s="7" t="n">
        <f aca="false">100*J152/E152</f>
        <v>39.0495867768595</v>
      </c>
      <c r="Q152" s="7" t="n">
        <f aca="false">100*K152/E152</f>
        <v>26.0330578512397</v>
      </c>
      <c r="R152" s="7" t="n">
        <f aca="false">L152*100/E152</f>
        <v>2.47933884297521</v>
      </c>
      <c r="S152" s="8" t="s">
        <v>110</v>
      </c>
      <c r="T152" s="1" t="s">
        <v>41</v>
      </c>
      <c r="U152" s="0" t="n">
        <v>0</v>
      </c>
      <c r="V152" s="0" t="n">
        <v>1</v>
      </c>
      <c r="W152" s="0" t="n">
        <v>0</v>
      </c>
      <c r="X152" s="0" t="n">
        <v>0</v>
      </c>
    </row>
    <row r="153" customFormat="false" ht="15" hidden="false" customHeight="false" outlineLevel="0" collapsed="false">
      <c r="A153" s="9" t="s">
        <v>350</v>
      </c>
      <c r="B153" s="0" t="s">
        <v>351</v>
      </c>
      <c r="C153" s="0" t="n">
        <v>121</v>
      </c>
      <c r="D153" s="0" t="n">
        <v>141</v>
      </c>
      <c r="E153" s="0" t="n">
        <v>262</v>
      </c>
      <c r="F153" s="0" t="n">
        <v>1</v>
      </c>
      <c r="G153" s="0" t="n">
        <v>0</v>
      </c>
      <c r="H153" s="0" t="n">
        <v>0</v>
      </c>
      <c r="I153" s="0" t="n">
        <v>36</v>
      </c>
      <c r="J153" s="0" t="n">
        <v>0</v>
      </c>
      <c r="K153" s="0" t="n">
        <v>0</v>
      </c>
      <c r="L153" s="0" t="n">
        <v>7</v>
      </c>
      <c r="M153" s="0" t="n">
        <v>67</v>
      </c>
      <c r="N153" s="7" t="n">
        <f aca="false">100*C153/E153</f>
        <v>46.1832061068702</v>
      </c>
      <c r="O153" s="7" t="n">
        <f aca="false">100*I153/E153</f>
        <v>13.7404580152672</v>
      </c>
      <c r="P153" s="7" t="n">
        <f aca="false">100*J153/E153</f>
        <v>0</v>
      </c>
      <c r="Q153" s="7" t="n">
        <f aca="false">100*K153/E153</f>
        <v>0</v>
      </c>
      <c r="R153" s="7" t="n">
        <f aca="false">L153*100/E153</f>
        <v>2.67175572519084</v>
      </c>
      <c r="S153" s="8" t="s">
        <v>65</v>
      </c>
      <c r="T153" s="1" t="s">
        <v>96</v>
      </c>
      <c r="U153" s="0" t="n">
        <v>21</v>
      </c>
      <c r="V153" s="0" t="n">
        <v>0</v>
      </c>
      <c r="W153" s="0" t="n">
        <v>1</v>
      </c>
      <c r="X153" s="0" t="n">
        <v>0</v>
      </c>
    </row>
    <row r="154" customFormat="false" ht="15" hidden="false" customHeight="false" outlineLevel="0" collapsed="false">
      <c r="A154" s="9" t="s">
        <v>352</v>
      </c>
      <c r="B154" s="0" t="s">
        <v>353</v>
      </c>
      <c r="C154" s="0" t="n">
        <v>21</v>
      </c>
      <c r="D154" s="0" t="n">
        <v>211</v>
      </c>
      <c r="E154" s="0" t="n">
        <v>232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7" t="n">
        <f aca="false">100*C154/E154</f>
        <v>9.05172413793103</v>
      </c>
      <c r="O154" s="7" t="n">
        <f aca="false">100*I154/E154</f>
        <v>0</v>
      </c>
      <c r="P154" s="7" t="n">
        <f aca="false">100*J154/E154</f>
        <v>0</v>
      </c>
      <c r="Q154" s="7" t="n">
        <f aca="false">100*K154/E154</f>
        <v>0</v>
      </c>
      <c r="R154" s="7" t="n">
        <f aca="false">L154*100/E154</f>
        <v>0</v>
      </c>
      <c r="S154" s="8" t="s">
        <v>65</v>
      </c>
      <c r="T154" s="1" t="s">
        <v>66</v>
      </c>
      <c r="U154" s="0" t="n">
        <v>21</v>
      </c>
      <c r="V154" s="0" t="n">
        <v>1</v>
      </c>
      <c r="W154" s="0" t="n">
        <v>1</v>
      </c>
      <c r="X154" s="0" t="n">
        <v>0</v>
      </c>
    </row>
    <row r="155" customFormat="false" ht="15" hidden="false" customHeight="false" outlineLevel="0" collapsed="false">
      <c r="A155" s="9" t="s">
        <v>354</v>
      </c>
      <c r="B155" s="0" t="s">
        <v>355</v>
      </c>
      <c r="C155" s="0" t="n">
        <v>235</v>
      </c>
      <c r="D155" s="0" t="n">
        <v>872</v>
      </c>
      <c r="E155" s="0" t="n">
        <v>1107</v>
      </c>
      <c r="F155" s="0" t="n">
        <v>1</v>
      </c>
      <c r="G155" s="0" t="n">
        <v>1</v>
      </c>
      <c r="H155" s="0" t="n">
        <v>1</v>
      </c>
      <c r="I155" s="0" t="n">
        <v>202</v>
      </c>
      <c r="J155" s="0" t="n">
        <v>202</v>
      </c>
      <c r="K155" s="0" t="n">
        <v>202</v>
      </c>
      <c r="L155" s="0" t="n">
        <v>7</v>
      </c>
      <c r="M155" s="0" t="n">
        <v>170</v>
      </c>
      <c r="N155" s="7" t="n">
        <f aca="false">100*C155/E155</f>
        <v>21.2285456187895</v>
      </c>
      <c r="O155" s="7" t="n">
        <f aca="false">100*I155/E155</f>
        <v>18.2475158084914</v>
      </c>
      <c r="P155" s="7" t="n">
        <f aca="false">100*J155/E155</f>
        <v>18.2475158084914</v>
      </c>
      <c r="Q155" s="7" t="n">
        <f aca="false">100*K155/E155</f>
        <v>18.2475158084914</v>
      </c>
      <c r="R155" s="7" t="n">
        <f aca="false">L155*100/E155</f>
        <v>0.632339656729901</v>
      </c>
      <c r="S155" s="8" t="s">
        <v>30</v>
      </c>
      <c r="T155" s="1" t="s">
        <v>45</v>
      </c>
      <c r="U155" s="0" t="n">
        <v>0</v>
      </c>
      <c r="V155" s="0" t="n">
        <v>1</v>
      </c>
      <c r="W155" s="0" t="n">
        <v>1</v>
      </c>
      <c r="X155" s="0" t="n">
        <v>0</v>
      </c>
    </row>
    <row r="156" customFormat="false" ht="15" hidden="false" customHeight="false" outlineLevel="0" collapsed="false">
      <c r="A156" s="9" t="s">
        <v>356</v>
      </c>
      <c r="B156" s="0" t="s">
        <v>357</v>
      </c>
      <c r="C156" s="0" t="n">
        <v>19</v>
      </c>
      <c r="D156" s="0" t="n">
        <v>404</v>
      </c>
      <c r="E156" s="0" t="n">
        <v>423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7" t="n">
        <f aca="false">100*C156/E156</f>
        <v>4.49172576832151</v>
      </c>
      <c r="O156" s="7" t="n">
        <f aca="false">100*I156/E156</f>
        <v>0</v>
      </c>
      <c r="P156" s="7" t="n">
        <f aca="false">100*J156/E156</f>
        <v>0</v>
      </c>
      <c r="Q156" s="7" t="n">
        <f aca="false">100*K156/E156</f>
        <v>0</v>
      </c>
      <c r="R156" s="7" t="n">
        <f aca="false">L156*100/E156</f>
        <v>0</v>
      </c>
      <c r="S156" s="8" t="s">
        <v>110</v>
      </c>
      <c r="T156" s="10" t="s">
        <v>31</v>
      </c>
      <c r="U156" s="0" t="n">
        <v>21</v>
      </c>
      <c r="V156" s="0" t="n">
        <v>0</v>
      </c>
      <c r="W156" s="0" t="n">
        <v>1</v>
      </c>
      <c r="X156" s="0" t="n">
        <v>0</v>
      </c>
    </row>
    <row r="157" customFormat="false" ht="15" hidden="false" customHeight="false" outlineLevel="0" collapsed="false">
      <c r="A157" s="9" t="s">
        <v>358</v>
      </c>
      <c r="B157" s="0" t="s">
        <v>359</v>
      </c>
      <c r="C157" s="0" t="n">
        <v>23</v>
      </c>
      <c r="D157" s="0" t="n">
        <v>181</v>
      </c>
      <c r="E157" s="0" t="n">
        <v>204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1</v>
      </c>
      <c r="M157" s="0" t="n">
        <v>6</v>
      </c>
      <c r="N157" s="7" t="n">
        <f aca="false">100*C157/E157</f>
        <v>11.2745098039216</v>
      </c>
      <c r="O157" s="7" t="n">
        <f aca="false">100*I157/E157</f>
        <v>0</v>
      </c>
      <c r="P157" s="7" t="n">
        <f aca="false">100*J157/E157</f>
        <v>0</v>
      </c>
      <c r="Q157" s="7" t="n">
        <f aca="false">100*K157/E157</f>
        <v>0</v>
      </c>
      <c r="R157" s="7" t="n">
        <f aca="false">L157*100/E157</f>
        <v>0.490196078431373</v>
      </c>
      <c r="S157" s="8" t="s">
        <v>110</v>
      </c>
      <c r="T157" s="1" t="s">
        <v>41</v>
      </c>
      <c r="U157" s="0" t="n">
        <v>21</v>
      </c>
      <c r="V157" s="0" t="n">
        <v>0</v>
      </c>
      <c r="W157" s="0" t="n">
        <v>0</v>
      </c>
      <c r="X157" s="0" t="n">
        <v>0</v>
      </c>
    </row>
    <row r="158" customFormat="false" ht="15" hidden="false" customHeight="false" outlineLevel="0" collapsed="false">
      <c r="A158" s="9" t="s">
        <v>360</v>
      </c>
      <c r="B158" s="0" t="s">
        <v>361</v>
      </c>
      <c r="C158" s="0" t="n">
        <v>0</v>
      </c>
      <c r="D158" s="0" t="n">
        <v>186</v>
      </c>
      <c r="E158" s="0" t="n">
        <v>186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7" t="n">
        <f aca="false">100*C158/E158</f>
        <v>0</v>
      </c>
      <c r="O158" s="7" t="n">
        <f aca="false">100*I158/E158</f>
        <v>0</v>
      </c>
      <c r="P158" s="7" t="n">
        <f aca="false">100*J158/E158</f>
        <v>0</v>
      </c>
      <c r="Q158" s="7" t="n">
        <f aca="false">100*K158/E158</f>
        <v>0</v>
      </c>
      <c r="R158" s="7" t="n">
        <f aca="false">L158*100/E158</f>
        <v>0</v>
      </c>
      <c r="S158" s="8" t="s">
        <v>110</v>
      </c>
      <c r="T158" s="1" t="s">
        <v>41</v>
      </c>
      <c r="U158" s="0" t="n">
        <v>21</v>
      </c>
      <c r="V158" s="0" t="n">
        <v>0</v>
      </c>
      <c r="W158" s="0" t="n">
        <v>0</v>
      </c>
      <c r="X158" s="0" t="n">
        <v>0</v>
      </c>
    </row>
    <row r="159" customFormat="false" ht="15" hidden="false" customHeight="false" outlineLevel="0" collapsed="false">
      <c r="A159" s="9" t="s">
        <v>362</v>
      </c>
      <c r="B159" s="0" t="s">
        <v>363</v>
      </c>
      <c r="C159" s="0" t="n">
        <v>303</v>
      </c>
      <c r="D159" s="0" t="n">
        <v>151</v>
      </c>
      <c r="E159" s="0" t="n">
        <v>454</v>
      </c>
      <c r="F159" s="0" t="n">
        <v>4</v>
      </c>
      <c r="G159" s="0" t="n">
        <v>3</v>
      </c>
      <c r="H159" s="0" t="n">
        <v>0</v>
      </c>
      <c r="I159" s="0" t="n">
        <v>296</v>
      </c>
      <c r="J159" s="0" t="n">
        <v>254</v>
      </c>
      <c r="K159" s="0" t="n">
        <v>0</v>
      </c>
      <c r="L159" s="0" t="n">
        <v>10</v>
      </c>
      <c r="M159" s="0" t="n">
        <v>142</v>
      </c>
      <c r="N159" s="7" t="n">
        <f aca="false">100*C159/E159</f>
        <v>66.7400881057269</v>
      </c>
      <c r="O159" s="7" t="n">
        <f aca="false">100*I159/E159</f>
        <v>65.1982378854626</v>
      </c>
      <c r="P159" s="7" t="n">
        <f aca="false">100*J159/E159</f>
        <v>55.9471365638767</v>
      </c>
      <c r="Q159" s="7" t="n">
        <f aca="false">100*K159/E159</f>
        <v>0</v>
      </c>
      <c r="R159" s="7" t="n">
        <f aca="false">L159*100/E159</f>
        <v>2.20264317180617</v>
      </c>
      <c r="S159" s="8" t="s">
        <v>40</v>
      </c>
      <c r="T159" s="1" t="s">
        <v>45</v>
      </c>
      <c r="U159" s="0" t="n">
        <v>0</v>
      </c>
      <c r="V159" s="0" t="n">
        <v>1</v>
      </c>
      <c r="W159" s="0" t="n">
        <v>0</v>
      </c>
      <c r="X159" s="0" t="n">
        <v>0</v>
      </c>
    </row>
    <row r="160" customFormat="false" ht="15" hidden="false" customHeight="false" outlineLevel="0" collapsed="false">
      <c r="A160" s="9" t="s">
        <v>364</v>
      </c>
      <c r="B160" s="0" t="s">
        <v>365</v>
      </c>
      <c r="C160" s="0" t="n">
        <v>10</v>
      </c>
      <c r="D160" s="0" t="n">
        <v>699</v>
      </c>
      <c r="E160" s="0" t="n">
        <v>709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7" t="n">
        <f aca="false">100*C160/E160</f>
        <v>1.41043723554302</v>
      </c>
      <c r="O160" s="7" t="n">
        <f aca="false">100*I160/E160</f>
        <v>0</v>
      </c>
      <c r="P160" s="7" t="n">
        <f aca="false">100*J160/E160</f>
        <v>0</v>
      </c>
      <c r="Q160" s="7" t="n">
        <f aca="false">100*K160/E160</f>
        <v>0</v>
      </c>
      <c r="R160" s="7" t="n">
        <f aca="false">L160*100/E160</f>
        <v>0</v>
      </c>
      <c r="S160" s="8" t="s">
        <v>36</v>
      </c>
      <c r="T160" s="11" t="s">
        <v>131</v>
      </c>
      <c r="U160" s="0" t="n">
        <v>0</v>
      </c>
      <c r="V160" s="0" t="n">
        <v>1</v>
      </c>
      <c r="W160" s="0" t="n">
        <v>0</v>
      </c>
      <c r="X160" s="0" t="n">
        <v>0</v>
      </c>
    </row>
    <row r="161" customFormat="false" ht="15" hidden="false" customHeight="false" outlineLevel="0" collapsed="false">
      <c r="A161" s="6" t="s">
        <v>366</v>
      </c>
      <c r="B161" s="0" t="s">
        <v>367</v>
      </c>
      <c r="C161" s="0" t="n">
        <v>1</v>
      </c>
      <c r="D161" s="0" t="n">
        <v>42</v>
      </c>
      <c r="E161" s="0" t="n">
        <v>43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7" t="n">
        <f aca="false">100*C161/E161</f>
        <v>2.32558139534884</v>
      </c>
      <c r="O161" s="7" t="n">
        <f aca="false">100*I161/E161</f>
        <v>0</v>
      </c>
      <c r="P161" s="7" t="n">
        <f aca="false">100*J161/E161</f>
        <v>0</v>
      </c>
      <c r="Q161" s="7" t="n">
        <f aca="false">100*K161/E161</f>
        <v>0</v>
      </c>
      <c r="R161" s="7" t="n">
        <f aca="false">L161*100/E161</f>
        <v>0</v>
      </c>
      <c r="S161" s="8" t="s">
        <v>26</v>
      </c>
      <c r="T161" s="1" t="s">
        <v>41</v>
      </c>
      <c r="U161" s="0" t="n">
        <v>42</v>
      </c>
      <c r="V161" s="0" t="n">
        <v>0</v>
      </c>
      <c r="W161" s="0" t="n">
        <v>1</v>
      </c>
      <c r="X161" s="0" t="n">
        <v>0</v>
      </c>
    </row>
    <row r="162" customFormat="false" ht="15" hidden="false" customHeight="false" outlineLevel="0" collapsed="false">
      <c r="A162" s="9" t="s">
        <v>368</v>
      </c>
      <c r="B162" s="0" t="s">
        <v>369</v>
      </c>
      <c r="C162" s="0" t="n">
        <v>20</v>
      </c>
      <c r="D162" s="0" t="n">
        <v>471</v>
      </c>
      <c r="E162" s="0" t="n">
        <v>491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7" t="n">
        <f aca="false">100*C162/E162</f>
        <v>4.07331975560081</v>
      </c>
      <c r="O162" s="7" t="n">
        <f aca="false">100*I162/E162</f>
        <v>0</v>
      </c>
      <c r="P162" s="7" t="n">
        <f aca="false">100*J162/E162</f>
        <v>0</v>
      </c>
      <c r="Q162" s="7" t="n">
        <f aca="false">100*K162/E162</f>
        <v>0</v>
      </c>
      <c r="R162" s="7" t="n">
        <f aca="false">L162*100/E162</f>
        <v>0</v>
      </c>
      <c r="S162" s="8" t="s">
        <v>40</v>
      </c>
      <c r="T162" s="1" t="s">
        <v>45</v>
      </c>
      <c r="U162" s="0" t="n">
        <v>0</v>
      </c>
      <c r="V162" s="0" t="n">
        <v>0</v>
      </c>
      <c r="W162" s="0" t="n">
        <v>1</v>
      </c>
      <c r="X162" s="0" t="n">
        <v>0</v>
      </c>
    </row>
    <row r="163" customFormat="false" ht="15" hidden="false" customHeight="false" outlineLevel="0" collapsed="false">
      <c r="A163" s="9" t="s">
        <v>370</v>
      </c>
      <c r="B163" s="0" t="s">
        <v>371</v>
      </c>
      <c r="C163" s="0" t="n">
        <v>35</v>
      </c>
      <c r="D163" s="0" t="n">
        <v>233</v>
      </c>
      <c r="E163" s="0" t="n">
        <v>268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2</v>
      </c>
      <c r="M163" s="0" t="n">
        <v>27</v>
      </c>
      <c r="N163" s="7" t="n">
        <f aca="false">100*C163/E163</f>
        <v>13.0597014925373</v>
      </c>
      <c r="O163" s="7" t="n">
        <f aca="false">100*I163/E163</f>
        <v>0</v>
      </c>
      <c r="P163" s="7" t="n">
        <f aca="false">100*J163/E163</f>
        <v>0</v>
      </c>
      <c r="Q163" s="7" t="n">
        <f aca="false">100*K163/E163</f>
        <v>0</v>
      </c>
      <c r="R163" s="7" t="n">
        <f aca="false">L163*100/E163</f>
        <v>0.746268656716418</v>
      </c>
      <c r="S163" s="8" t="s">
        <v>36</v>
      </c>
      <c r="T163" s="11" t="s">
        <v>149</v>
      </c>
      <c r="U163" s="0" t="n">
        <v>0</v>
      </c>
      <c r="V163" s="0" t="n">
        <v>0</v>
      </c>
      <c r="W163" s="0" t="n">
        <v>1</v>
      </c>
      <c r="X163" s="0" t="n">
        <v>0</v>
      </c>
    </row>
    <row r="164" customFormat="false" ht="15" hidden="false" customHeight="false" outlineLevel="0" collapsed="false">
      <c r="N164" s="7" t="n">
        <f aca="false">AVERAGE(N2:N163)</f>
        <v>17.76906369882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9T13:29:26Z</dcterms:created>
  <dc:creator>Natalia Pietrosemoli</dc:creator>
  <dc:description/>
  <dc:language>en-US</dc:language>
  <cp:lastModifiedBy>Natalia Pietrosemoli</cp:lastModifiedBy>
  <dcterms:modified xsi:type="dcterms:W3CDTF">2012-10-19T19:07:07Z</dcterms:modified>
  <cp:revision>0</cp:revision>
  <dc:subject/>
  <dc:title/>
</cp:coreProperties>
</file>